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224"/>
  <workbookPr/>
  <mc:AlternateContent xmlns:mc="http://schemas.openxmlformats.org/markup-compatibility/2006">
    <mc:Choice Requires="x15">
      <x15ac:absPath xmlns:x15ac="http://schemas.microsoft.com/office/spreadsheetml/2010/11/ac" url="/Users/brooks/Dropbox/Vanderbilt/American_Gut/Figures/"/>
    </mc:Choice>
  </mc:AlternateContent>
  <bookViews>
    <workbookView xWindow="0" yWindow="460" windowWidth="38400" windowHeight="23540" tabRatio="500" activeTab="2"/>
  </bookViews>
  <sheets>
    <sheet name="2A_AG_&amp;_HMP" sheetId="5" r:id="rId1"/>
    <sheet name="2B_ANOSIM" sheetId="1" r:id="rId2"/>
    <sheet name="2C_ANOSIM_Subset_Individuals" sheetId="3" r:id="rId3"/>
    <sheet name="2D_PERMANOVA" sheetId="8" r:id="rId4"/>
    <sheet name="2E_BioEnv" sheetId="4" r:id="rId5"/>
    <sheet name="2F_ANOSIM_Subset_Ethnicities" sheetId="2" r:id="rId6"/>
  </sheets>
  <calcPr calcId="150000" iterateDelta="1E-4"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86" uniqueCount="80">
  <si>
    <t>Bray Curtis</t>
  </si>
  <si>
    <t>Binary Jaccard</t>
  </si>
  <si>
    <t>Weighted Unifrac</t>
  </si>
  <si>
    <t>Unweighted Unifrac</t>
  </si>
  <si>
    <t>Weighted</t>
  </si>
  <si>
    <t>Unweighted</t>
  </si>
  <si>
    <t>Rarefaction Depth 1,000</t>
  </si>
  <si>
    <t>Rarefaction Depth 10,000</t>
  </si>
  <si>
    <t>P-value</t>
  </si>
  <si>
    <t>R</t>
  </si>
  <si>
    <t>Sex</t>
  </si>
  <si>
    <t>BMI Categories</t>
  </si>
  <si>
    <t>Age Categories</t>
  </si>
  <si>
    <t>Without African American</t>
  </si>
  <si>
    <t>Without Asian-Pacific Islander</t>
  </si>
  <si>
    <t>Without Caucasian</t>
  </si>
  <si>
    <t>Without Hispanic</t>
  </si>
  <si>
    <t>ANOSIM - All Factors</t>
  </si>
  <si>
    <t>ANOSIM - Individual Subsets</t>
  </si>
  <si>
    <t>All Individuals</t>
  </si>
  <si>
    <t>Only African American - Asian-Pacific Islander</t>
  </si>
  <si>
    <t>Only African American - Caucasian</t>
  </si>
  <si>
    <t>Only African American - Hispanic</t>
  </si>
  <si>
    <t>Only Asian-Pacific Islander - Caucasian</t>
  </si>
  <si>
    <t>Only Asian-Pacific Islander - Hispanic</t>
  </si>
  <si>
    <t>Only Caucasian - Hispanic</t>
  </si>
  <si>
    <t xml:space="preserve">Only ethnic groups containing more than the subset number of individuals were subsampled, otherwise all individuals were utilized in the analysis.  </t>
  </si>
  <si>
    <t>Subset 1,000</t>
  </si>
  <si>
    <t>Subset 500</t>
  </si>
  <si>
    <t>Subset 250</t>
  </si>
  <si>
    <t>Subset 100</t>
  </si>
  <si>
    <t>Subset 50</t>
  </si>
  <si>
    <t>Subset 25</t>
  </si>
  <si>
    <t>Subset 10</t>
  </si>
  <si>
    <t>ANOSIM - Ethnic Subsets</t>
  </si>
  <si>
    <t xml:space="preserve">ANOSIM Results for all combinations of ethnicity. </t>
  </si>
  <si>
    <t xml:space="preserve">ANOSIM was run using categorical race with 9,999 permutations, p-values have not been corrected for the number of tests run. </t>
  </si>
  <si>
    <t>Ethnicity</t>
  </si>
  <si>
    <t>ANOSIM results for for categories: ethnicity, sex, BMI, and age.</t>
  </si>
  <si>
    <t>Subset 15</t>
  </si>
  <si>
    <t>Subset 20</t>
  </si>
  <si>
    <t>Subset 30</t>
  </si>
  <si>
    <t>Subset 35</t>
  </si>
  <si>
    <t>Subset 40</t>
  </si>
  <si>
    <t>Subset 45</t>
  </si>
  <si>
    <t>Subset 75</t>
  </si>
  <si>
    <t>All Ethnicities</t>
  </si>
  <si>
    <t xml:space="preserve">P-values and R statistics were averaged across the 100 ANOSIM tests run on distance matrices for each rarefied OTU table within each category, depth, and beta diversity metric.   </t>
  </si>
  <si>
    <t>Rho Correlation</t>
  </si>
  <si>
    <t>BioENV - All Factors</t>
  </si>
  <si>
    <t xml:space="preserve">The BioEnv test implemented in SciKit Bio Version 0.5.1  was adapted for use. Copyright (c) 2013--, scikit-bio development team. Distributed under the terms of the Modified BSD License. [skbio.stats.distance.bioenv(distance_matrix, data_frame, columns=None)] </t>
  </si>
  <si>
    <t>SciKit Bio 0.5.1 Documentation for BIOENV:</t>
  </si>
  <si>
    <t>http://scikit-bio.org/docs/0.5.1/generated/generated/skbio.stats.distance.bioenv.html#skbio.stats.distance.bioenv</t>
  </si>
  <si>
    <t xml:space="preserve">Finds subsets of variables whose Euclidean distances (after scaling the variables; see Notes section below for details) are maximally rank-correlated with the distance matrix. </t>
  </si>
  <si>
    <t xml:space="preserve">For example, the distance matrix might contain distances between communities, and the variables might be numeric environmental variables (e.g., pH). </t>
  </si>
  <si>
    <t>Correlation between the community distance matrix and Euclidean environmental distance matrix is computed using Spearman’s rank correlation coefficient (rho).</t>
  </si>
  <si>
    <t>Clarke, K. R &amp; Ainsworth, M. 1993. “A method of linking multivariate community structure to environmental variables”. Marine Ecology Progress Series, 92, 205-219.</t>
  </si>
  <si>
    <t>The calculation of correlation is identical (details from scikit bio documentation below), however the test was adapted to only calculate the correlation between the distance matrix and all of the scaled euclidian variables in the provided equation (Distance Matrix = Ethnicity + Categorical Age + Categorical BMI + Sex).</t>
  </si>
  <si>
    <t xml:space="preserve">Significance was implemented by calculating the rho for the origional equation with all variables, then randomly shuffling the variable of interest between samples 1,000 times (Ethnicity, Categorical Age, Categorical BMI, or Sex ) and the new rho's were compared to the origional value.   </t>
  </si>
  <si>
    <t xml:space="preserve">Therefore, as an example the p-value of Ethnicity for Bray Curtis beta diversity at the rarefaction depth of 1,000 is 0.057, indicating that when ethnicity is randomized a stronger overall correlation was observed 57 out of the 1,000 permutations.  </t>
  </si>
  <si>
    <r>
      <t xml:space="preserve">The </t>
    </r>
    <r>
      <rPr>
        <u/>
        <sz val="12"/>
        <color theme="1"/>
        <rFont val="Calibri (Body)"/>
      </rPr>
      <t>consensus distance matrix</t>
    </r>
    <r>
      <rPr>
        <sz val="12"/>
        <color theme="1"/>
        <rFont val="Calibri"/>
        <family val="2"/>
        <scheme val="minor"/>
      </rPr>
      <t xml:space="preserve"> for the respective depth and metric was  filtered to contain only individuals of the included ethnicities prior to each ANOSIM analysis.</t>
    </r>
  </si>
  <si>
    <t>American Gut</t>
  </si>
  <si>
    <t>Human Microbiome Project</t>
  </si>
  <si>
    <t>Supplementary Table 2A. Depicts ANOSIM results side-by-side for the American Gut and Human Microbiome Project.</t>
  </si>
  <si>
    <t xml:space="preserve">P-values and R statistics were averaged across the 100 ANOSIM tests run on distance matrices for each rarefied OTU table within each category and beta diversity metric.   </t>
  </si>
  <si>
    <t>Supplementary Table 2B. Depicts ANOSIM results for varying beta diversity metrics and rarefaction depths.</t>
  </si>
  <si>
    <t>Supplementary Table 2C. ANOSIM results for varying beta diversity metrics and rarefaction depths when subsampling the maximum number of individuals from  each ethnicity.</t>
  </si>
  <si>
    <t>Supplementary Table 2D. Depicts alternative BioEnv test adapted to examine the correlation: Distance Matrix = Ethnicity + Categorical Age + Categorical BMI + Sex</t>
  </si>
  <si>
    <t>Supplementary Table 2E. Depicts ANOSIM results for all ethnic combinations across varying beta diversity metrics and rarefaction depths.</t>
  </si>
  <si>
    <t xml:space="preserve">ANOSIM was run using categorical ethnicity sex, age, and BMI with 9,999 permutations. P-values were not corrected. </t>
  </si>
  <si>
    <r>
      <rPr>
        <u/>
        <sz val="12"/>
        <color theme="1"/>
        <rFont val="Calibri (Body)"/>
      </rPr>
      <t>Consensus beta diversity distance matrices</t>
    </r>
    <r>
      <rPr>
        <sz val="12"/>
        <color theme="1"/>
        <rFont val="Calibri"/>
        <family val="2"/>
        <scheme val="minor"/>
      </rPr>
      <t xml:space="preserve"> were randomly subsampled ten times for subset number of individuals in order to generate more even representations of each ethnic group. </t>
    </r>
  </si>
  <si>
    <t>PERMANOVA - All Factors</t>
  </si>
  <si>
    <t>Supplementary Table 2D. Depicts PERMANOVA/ADONIS results side-by-side for the American Gut and Human Microbiome Project.</t>
  </si>
  <si>
    <t>ANOSIM results for categories: ethnicity, sex, BMI, and age.</t>
  </si>
  <si>
    <t>PERMANOVA results for categories: DM ~ ethnicity + sex + BMI + age.</t>
  </si>
  <si>
    <t xml:space="preserve">P-values and R statistics were averaged across the 10 PERMANOVA tests run on distance matrices for each rarefied OTU table within each beta diversity metric.   </t>
  </si>
  <si>
    <t xml:space="preserve">PERMANOVA was run using categorical ethnicity sex, age, and BMI with 999 permutations. P-values were not corrected. </t>
  </si>
  <si>
    <t xml:space="preserve">Colors within the table values represent a heatmap for relative value relationships within that table, and generated separately for R and p-values. Red indicates relatively higher R effect size and lower p-value, and blue indicates relatively lower effect size and higher p-values. </t>
  </si>
  <si>
    <t>Bolded R effect and p-values indicate significance (p-value &lt; 0.05).</t>
  </si>
  <si>
    <t xml:space="preserve">Colors within the table values represent a heatmap for relative p-value relationships. Red indicates relatively lower p-value, and blue indicates relatively higher p-value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2"/>
      <color theme="1"/>
      <name val="Calibri"/>
      <family val="2"/>
      <scheme val="minor"/>
    </font>
    <font>
      <b/>
      <sz val="18"/>
      <color theme="1"/>
      <name val="Calibri"/>
      <family val="2"/>
      <scheme val="minor"/>
    </font>
    <font>
      <b/>
      <sz val="12"/>
      <color theme="1"/>
      <name val="Calibri"/>
      <family val="2"/>
      <scheme val="minor"/>
    </font>
    <font>
      <b/>
      <sz val="14"/>
      <color rgb="FF000000"/>
      <name val="Helvetica Neue"/>
    </font>
    <font>
      <b/>
      <sz val="12"/>
      <color theme="1"/>
      <name val="Calibri"/>
    </font>
    <font>
      <sz val="12"/>
      <color theme="1"/>
      <name val="Calibri"/>
    </font>
    <font>
      <sz val="12"/>
      <color rgb="FF000000"/>
      <name val="Calibri"/>
    </font>
    <font>
      <b/>
      <sz val="12"/>
      <color rgb="FF000000"/>
      <name val="Calibri"/>
    </font>
    <font>
      <u/>
      <sz val="12"/>
      <color theme="1"/>
      <name val="Calibri (Body)"/>
    </font>
    <font>
      <sz val="12"/>
      <color rgb="FF333333"/>
      <name val="Calibri"/>
    </font>
    <font>
      <b/>
      <sz val="24"/>
      <color theme="1"/>
      <name val="Calibri"/>
      <family val="2"/>
      <scheme val="minor"/>
    </font>
  </fonts>
  <fills count="11">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rgb="FFFFEDEF"/>
        <bgColor indexed="64"/>
      </patternFill>
    </fill>
    <fill>
      <patternFill patternType="solid">
        <fgColor theme="0"/>
        <bgColor indexed="64"/>
      </patternFill>
    </fill>
  </fills>
  <borders count="53">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right style="medium">
        <color auto="1"/>
      </right>
      <top style="thin">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right style="thin">
        <color auto="1"/>
      </right>
      <top style="medium">
        <color auto="1"/>
      </top>
      <bottom/>
      <diagonal/>
    </border>
    <border>
      <left/>
      <right style="thin">
        <color auto="1"/>
      </right>
      <top/>
      <bottom/>
      <diagonal/>
    </border>
    <border>
      <left/>
      <right style="thin">
        <color auto="1"/>
      </right>
      <top/>
      <bottom style="medium">
        <color auto="1"/>
      </bottom>
      <diagonal/>
    </border>
    <border>
      <left/>
      <right style="thin">
        <color auto="1"/>
      </right>
      <top style="thin">
        <color auto="1"/>
      </top>
      <bottom style="thin">
        <color auto="1"/>
      </bottom>
      <diagonal/>
    </border>
    <border>
      <left/>
      <right style="thin">
        <color auto="1"/>
      </right>
      <top style="medium">
        <color auto="1"/>
      </top>
      <bottom style="thin">
        <color auto="1"/>
      </bottom>
      <diagonal/>
    </border>
    <border>
      <left style="medium">
        <color theme="1"/>
      </left>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style="medium">
        <color theme="1"/>
      </left>
      <right/>
      <top/>
      <bottom/>
      <diagonal/>
    </border>
    <border>
      <left/>
      <right style="medium">
        <color theme="1"/>
      </right>
      <top/>
      <bottom/>
      <diagonal/>
    </border>
    <border>
      <left style="medium">
        <color theme="1"/>
      </left>
      <right style="medium">
        <color theme="1"/>
      </right>
      <top style="medium">
        <color theme="1"/>
      </top>
      <bottom/>
      <diagonal/>
    </border>
    <border>
      <left style="medium">
        <color theme="1"/>
      </left>
      <right style="medium">
        <color theme="1"/>
      </right>
      <top/>
      <bottom style="medium">
        <color auto="1"/>
      </bottom>
      <diagonal/>
    </border>
    <border>
      <left style="medium">
        <color theme="1"/>
      </left>
      <right style="medium">
        <color theme="1"/>
      </right>
      <top style="medium">
        <color auto="1"/>
      </top>
      <bottom/>
      <diagonal/>
    </border>
    <border>
      <left style="medium">
        <color theme="1"/>
      </left>
      <right style="medium">
        <color theme="1"/>
      </right>
      <top/>
      <bottom/>
      <diagonal/>
    </border>
    <border>
      <left style="medium">
        <color theme="1"/>
      </left>
      <right style="medium">
        <color theme="1"/>
      </right>
      <top/>
      <bottom style="medium">
        <color theme="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style="medium">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medium">
        <color auto="1"/>
      </left>
      <right/>
      <top style="thin">
        <color auto="1"/>
      </top>
      <bottom style="thin">
        <color auto="1"/>
      </bottom>
      <diagonal/>
    </border>
    <border>
      <left style="medium">
        <color auto="1"/>
      </left>
      <right/>
      <top style="medium">
        <color auto="1"/>
      </top>
      <bottom style="thin">
        <color auto="1"/>
      </bottom>
      <diagonal/>
    </border>
    <border>
      <left style="medium">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top/>
      <bottom style="double">
        <color auto="1"/>
      </bottom>
      <diagonal/>
    </border>
    <border>
      <left/>
      <right/>
      <top/>
      <bottom style="double">
        <color auto="1"/>
      </bottom>
      <diagonal/>
    </border>
    <border>
      <left/>
      <right style="medium">
        <color auto="1"/>
      </right>
      <top/>
      <bottom style="double">
        <color auto="1"/>
      </bottom>
      <diagonal/>
    </border>
  </borders>
  <cellStyleXfs count="1">
    <xf numFmtId="0" fontId="0" fillId="0" borderId="0"/>
  </cellStyleXfs>
  <cellXfs count="166">
    <xf numFmtId="0" fontId="0" fillId="0" borderId="0" xfId="0"/>
    <xf numFmtId="0" fontId="0" fillId="0" borderId="5" xfId="0" applyBorder="1"/>
    <xf numFmtId="0" fontId="0" fillId="0" borderId="0" xfId="0" applyBorder="1" applyAlignment="1">
      <alignment horizontal="center"/>
    </xf>
    <xf numFmtId="0" fontId="0" fillId="0" borderId="5" xfId="0" applyBorder="1" applyAlignment="1">
      <alignment horizontal="center"/>
    </xf>
    <xf numFmtId="0" fontId="0" fillId="5" borderId="13" xfId="0" applyFill="1" applyBorder="1"/>
    <xf numFmtId="0" fontId="0" fillId="6" borderId="13" xfId="0" applyFill="1" applyBorder="1"/>
    <xf numFmtId="0" fontId="0" fillId="7" borderId="13" xfId="0" applyFill="1" applyBorder="1"/>
    <xf numFmtId="0" fontId="0" fillId="8" borderId="13" xfId="0" applyFill="1" applyBorder="1"/>
    <xf numFmtId="0" fontId="0" fillId="8" borderId="14" xfId="0" applyFill="1" applyBorder="1"/>
    <xf numFmtId="0" fontId="0" fillId="9" borderId="2" xfId="0" applyFill="1" applyBorder="1" applyAlignment="1">
      <alignment horizontal="center"/>
    </xf>
    <xf numFmtId="0" fontId="0" fillId="9" borderId="2" xfId="0" applyFill="1" applyBorder="1"/>
    <xf numFmtId="0" fontId="0" fillId="9" borderId="0" xfId="0" applyFill="1" applyBorder="1" applyAlignment="1">
      <alignment horizontal="center"/>
    </xf>
    <xf numFmtId="0" fontId="0" fillId="9" borderId="0" xfId="0" applyFill="1" applyBorder="1"/>
    <xf numFmtId="0" fontId="2" fillId="9" borderId="2" xfId="0" applyFont="1" applyFill="1" applyBorder="1"/>
    <xf numFmtId="0" fontId="2" fillId="0" borderId="5" xfId="0" applyFont="1" applyBorder="1"/>
    <xf numFmtId="0" fontId="2" fillId="9" borderId="0" xfId="0" applyFont="1" applyFill="1" applyBorder="1"/>
    <xf numFmtId="0" fontId="2" fillId="9" borderId="3" xfId="0" applyFont="1" applyFill="1" applyBorder="1"/>
    <xf numFmtId="0" fontId="2" fillId="9" borderId="8" xfId="0" applyFont="1" applyFill="1" applyBorder="1"/>
    <xf numFmtId="0" fontId="2" fillId="0" borderId="6" xfId="0" applyFont="1" applyBorder="1"/>
    <xf numFmtId="0" fontId="2" fillId="0" borderId="0" xfId="0" applyFont="1"/>
    <xf numFmtId="0" fontId="2" fillId="0" borderId="0" xfId="0" applyFont="1" applyBorder="1"/>
    <xf numFmtId="0" fontId="0" fillId="9" borderId="2" xfId="0" applyFont="1" applyFill="1" applyBorder="1"/>
    <xf numFmtId="0" fontId="0" fillId="0" borderId="5" xfId="0" applyFont="1" applyBorder="1"/>
    <xf numFmtId="0" fontId="3" fillId="0" borderId="0" xfId="0" applyFont="1"/>
    <xf numFmtId="0" fontId="0" fillId="9" borderId="0" xfId="0" applyFont="1" applyFill="1" applyBorder="1"/>
    <xf numFmtId="0" fontId="0" fillId="6" borderId="13" xfId="0" applyFill="1" applyBorder="1" applyAlignment="1"/>
    <xf numFmtId="0" fontId="0" fillId="0" borderId="0" xfId="0" applyFont="1" applyBorder="1"/>
    <xf numFmtId="0" fontId="2" fillId="0" borderId="8" xfId="0" applyFont="1" applyBorder="1"/>
    <xf numFmtId="0" fontId="2" fillId="9" borderId="2" xfId="0" applyFont="1" applyFill="1" applyBorder="1" applyAlignment="1">
      <alignment horizontal="center"/>
    </xf>
    <xf numFmtId="0" fontId="2" fillId="9" borderId="3" xfId="0" applyFont="1" applyFill="1" applyBorder="1" applyAlignment="1">
      <alignment horizontal="center"/>
    </xf>
    <xf numFmtId="0" fontId="2" fillId="0" borderId="5" xfId="0" applyFont="1" applyBorder="1" applyAlignment="1">
      <alignment horizontal="center"/>
    </xf>
    <xf numFmtId="0" fontId="2" fillId="10" borderId="6" xfId="0" applyFont="1" applyFill="1" applyBorder="1" applyAlignment="1">
      <alignment horizontal="center"/>
    </xf>
    <xf numFmtId="0" fontId="2" fillId="9" borderId="0" xfId="0" applyFont="1" applyFill="1" applyBorder="1" applyAlignment="1">
      <alignment horizontal="center"/>
    </xf>
    <xf numFmtId="0" fontId="2" fillId="9" borderId="8" xfId="0" applyFont="1" applyFill="1" applyBorder="1" applyAlignment="1">
      <alignment horizontal="center"/>
    </xf>
    <xf numFmtId="0" fontId="2" fillId="0" borderId="6" xfId="0" applyFont="1" applyBorder="1" applyAlignment="1">
      <alignment horizontal="center"/>
    </xf>
    <xf numFmtId="0" fontId="4" fillId="9" borderId="2" xfId="0" applyFont="1" applyFill="1" applyBorder="1" applyAlignment="1">
      <alignment horizontal="center"/>
    </xf>
    <xf numFmtId="0" fontId="7" fillId="9" borderId="2" xfId="0" applyFont="1" applyFill="1" applyBorder="1" applyAlignment="1">
      <alignment horizontal="center"/>
    </xf>
    <xf numFmtId="0" fontId="6" fillId="9" borderId="2" xfId="0" applyFont="1" applyFill="1" applyBorder="1" applyAlignment="1">
      <alignment horizontal="center"/>
    </xf>
    <xf numFmtId="0" fontId="7" fillId="9" borderId="3" xfId="0" applyFont="1" applyFill="1" applyBorder="1" applyAlignment="1">
      <alignment horizontal="center"/>
    </xf>
    <xf numFmtId="0" fontId="4" fillId="0" borderId="5" xfId="0" applyFont="1" applyBorder="1" applyAlignment="1">
      <alignment horizontal="center"/>
    </xf>
    <xf numFmtId="0" fontId="7" fillId="0" borderId="5" xfId="0" applyFont="1" applyBorder="1" applyAlignment="1">
      <alignment horizontal="center"/>
    </xf>
    <xf numFmtId="0" fontId="6" fillId="0" borderId="5" xfId="0" applyFont="1" applyBorder="1" applyAlignment="1">
      <alignment horizontal="center"/>
    </xf>
    <xf numFmtId="0" fontId="7" fillId="0" borderId="6" xfId="0" applyFont="1" applyBorder="1" applyAlignment="1">
      <alignment horizontal="center"/>
    </xf>
    <xf numFmtId="0" fontId="5" fillId="9" borderId="2" xfId="0" applyFont="1" applyFill="1" applyBorder="1" applyAlignment="1">
      <alignment horizontal="center"/>
    </xf>
    <xf numFmtId="0" fontId="6" fillId="9" borderId="3" xfId="0" applyFont="1" applyFill="1" applyBorder="1" applyAlignment="1">
      <alignment horizontal="center"/>
    </xf>
    <xf numFmtId="0" fontId="5" fillId="0" borderId="5" xfId="0" applyFont="1" applyBorder="1" applyAlignment="1">
      <alignment horizontal="center"/>
    </xf>
    <xf numFmtId="0" fontId="6" fillId="0" borderId="6" xfId="0" applyFont="1" applyBorder="1" applyAlignment="1">
      <alignment horizontal="center"/>
    </xf>
    <xf numFmtId="0" fontId="4" fillId="9" borderId="0" xfId="0" applyFont="1" applyFill="1" applyBorder="1" applyAlignment="1">
      <alignment horizontal="center"/>
    </xf>
    <xf numFmtId="0" fontId="7" fillId="9" borderId="0" xfId="0" applyFont="1" applyFill="1" applyBorder="1" applyAlignment="1">
      <alignment horizontal="center"/>
    </xf>
    <xf numFmtId="0" fontId="7" fillId="9" borderId="8" xfId="0" applyFont="1" applyFill="1" applyBorder="1" applyAlignment="1">
      <alignment horizontal="center"/>
    </xf>
    <xf numFmtId="0" fontId="0" fillId="9" borderId="26" xfId="0" applyFill="1" applyBorder="1" applyAlignment="1">
      <alignment horizontal="center"/>
    </xf>
    <xf numFmtId="0" fontId="2" fillId="9" borderId="26" xfId="0" applyFont="1" applyFill="1" applyBorder="1"/>
    <xf numFmtId="0" fontId="2" fillId="9" borderId="27" xfId="0" applyFont="1" applyFill="1" applyBorder="1"/>
    <xf numFmtId="0" fontId="0" fillId="0" borderId="29" xfId="0" applyBorder="1" applyAlignment="1">
      <alignment horizontal="center"/>
    </xf>
    <xf numFmtId="0" fontId="2" fillId="0" borderId="29" xfId="0" applyFont="1" applyBorder="1"/>
    <xf numFmtId="0" fontId="2" fillId="0" borderId="30" xfId="0" applyFont="1" applyBorder="1"/>
    <xf numFmtId="0" fontId="2" fillId="0" borderId="32" xfId="0" applyFont="1" applyBorder="1"/>
    <xf numFmtId="0" fontId="2" fillId="9" borderId="32" xfId="0" applyFont="1" applyFill="1" applyBorder="1"/>
    <xf numFmtId="0" fontId="0" fillId="9" borderId="33" xfId="0" applyFill="1" applyBorder="1" applyAlignment="1">
      <alignment horizontal="center"/>
    </xf>
    <xf numFmtId="0" fontId="0" fillId="0" borderId="34" xfId="0" applyBorder="1" applyAlignment="1">
      <alignment horizontal="center"/>
    </xf>
    <xf numFmtId="0" fontId="0" fillId="9" borderId="35" xfId="0" applyFill="1" applyBorder="1" applyAlignment="1">
      <alignment horizontal="center"/>
    </xf>
    <xf numFmtId="0" fontId="0" fillId="9" borderId="36" xfId="0" applyFill="1" applyBorder="1" applyAlignment="1">
      <alignment horizontal="center"/>
    </xf>
    <xf numFmtId="0" fontId="0" fillId="0" borderId="37" xfId="0" applyBorder="1" applyAlignment="1">
      <alignment horizontal="center"/>
    </xf>
    <xf numFmtId="0" fontId="0" fillId="0" borderId="29" xfId="0" applyBorder="1"/>
    <xf numFmtId="0" fontId="2" fillId="0" borderId="26" xfId="0" applyFont="1" applyBorder="1"/>
    <xf numFmtId="0" fontId="0" fillId="9" borderId="38" xfId="0" applyFont="1" applyFill="1" applyBorder="1" applyAlignment="1">
      <alignment horizontal="center"/>
    </xf>
    <xf numFmtId="0" fontId="0" fillId="0" borderId="39" xfId="0" applyFont="1" applyBorder="1" applyAlignment="1">
      <alignment horizontal="center" vertical="center"/>
    </xf>
    <xf numFmtId="0" fontId="0" fillId="9" borderId="1" xfId="0" applyFont="1" applyFill="1" applyBorder="1" applyAlignment="1">
      <alignment horizontal="center"/>
    </xf>
    <xf numFmtId="0" fontId="0" fillId="0" borderId="40" xfId="0" applyFont="1" applyBorder="1" applyAlignment="1">
      <alignment horizontal="center" vertical="center"/>
    </xf>
    <xf numFmtId="164" fontId="0" fillId="0" borderId="2" xfId="0" applyNumberFormat="1" applyBorder="1" applyAlignment="1">
      <alignment horizontal="center"/>
    </xf>
    <xf numFmtId="164" fontId="0" fillId="0" borderId="1" xfId="0" applyNumberFormat="1" applyBorder="1" applyAlignment="1">
      <alignment horizontal="center"/>
    </xf>
    <xf numFmtId="0" fontId="0" fillId="0" borderId="41" xfId="0" applyFont="1" applyBorder="1" applyAlignment="1">
      <alignment horizontal="center" vertical="center"/>
    </xf>
    <xf numFmtId="0" fontId="0" fillId="8" borderId="43" xfId="0" applyFill="1" applyBorder="1" applyAlignment="1">
      <alignment horizontal="center"/>
    </xf>
    <xf numFmtId="0" fontId="0" fillId="7" borderId="44" xfId="0" applyFill="1" applyBorder="1" applyAlignment="1">
      <alignment horizontal="center"/>
    </xf>
    <xf numFmtId="0" fontId="0" fillId="6" borderId="44" xfId="0" applyFill="1" applyBorder="1" applyAlignment="1">
      <alignment horizontal="center"/>
    </xf>
    <xf numFmtId="0" fontId="0" fillId="5" borderId="45" xfId="0" applyFill="1" applyBorder="1" applyAlignment="1">
      <alignment horizontal="center"/>
    </xf>
    <xf numFmtId="164" fontId="0" fillId="0" borderId="3" xfId="0" applyNumberFormat="1" applyBorder="1" applyAlignment="1">
      <alignment horizontal="center"/>
    </xf>
    <xf numFmtId="164" fontId="0" fillId="9" borderId="48" xfId="0" applyNumberFormat="1" applyFont="1" applyFill="1" applyBorder="1" applyAlignment="1">
      <alignment horizontal="center"/>
    </xf>
    <xf numFmtId="164" fontId="2" fillId="9" borderId="10" xfId="0" applyNumberFormat="1" applyFont="1" applyFill="1" applyBorder="1" applyAlignment="1">
      <alignment horizontal="center"/>
    </xf>
    <xf numFmtId="164" fontId="0" fillId="9" borderId="10" xfId="0" applyNumberFormat="1" applyFill="1" applyBorder="1" applyAlignment="1">
      <alignment horizontal="center"/>
    </xf>
    <xf numFmtId="164" fontId="0" fillId="9" borderId="10" xfId="0" applyNumberFormat="1" applyFont="1" applyFill="1" applyBorder="1" applyAlignment="1">
      <alignment horizontal="center"/>
    </xf>
    <xf numFmtId="164" fontId="2" fillId="9" borderId="11" xfId="0" applyNumberFormat="1" applyFont="1" applyFill="1" applyBorder="1" applyAlignment="1">
      <alignment horizontal="center"/>
    </xf>
    <xf numFmtId="164" fontId="0" fillId="9" borderId="44" xfId="0" applyNumberFormat="1" applyFill="1" applyBorder="1" applyAlignment="1">
      <alignment horizontal="center"/>
    </xf>
    <xf numFmtId="0" fontId="0" fillId="0" borderId="0" xfId="0" applyFont="1" applyFill="1" applyBorder="1" applyAlignment="1">
      <alignment horizontal="left" vertical="center"/>
    </xf>
    <xf numFmtId="0" fontId="0" fillId="0" borderId="0" xfId="0" applyAlignment="1">
      <alignment horizontal="left"/>
    </xf>
    <xf numFmtId="0" fontId="9" fillId="0" borderId="0" xfId="0" applyFont="1"/>
    <xf numFmtId="164" fontId="2" fillId="9" borderId="48" xfId="0" applyNumberFormat="1" applyFont="1" applyFill="1" applyBorder="1" applyAlignment="1">
      <alignment horizontal="center"/>
    </xf>
    <xf numFmtId="164" fontId="0" fillId="9" borderId="43" xfId="0" applyNumberFormat="1" applyFont="1" applyFill="1" applyBorder="1" applyAlignment="1">
      <alignment horizontal="center"/>
    </xf>
    <xf numFmtId="164" fontId="0" fillId="9" borderId="45" xfId="0" applyNumberFormat="1" applyFont="1" applyFill="1" applyBorder="1" applyAlignment="1">
      <alignment horizontal="center"/>
    </xf>
    <xf numFmtId="164" fontId="0" fillId="9" borderId="44" xfId="0" applyNumberFormat="1" applyFont="1" applyFill="1" applyBorder="1" applyAlignment="1">
      <alignment horizontal="center"/>
    </xf>
    <xf numFmtId="164" fontId="2" fillId="9" borderId="49" xfId="0" applyNumberFormat="1" applyFont="1" applyFill="1" applyBorder="1" applyAlignment="1">
      <alignment horizontal="center"/>
    </xf>
    <xf numFmtId="164" fontId="2" fillId="9" borderId="9" xfId="0" applyNumberFormat="1" applyFont="1" applyFill="1" applyBorder="1" applyAlignment="1">
      <alignment horizontal="center"/>
    </xf>
    <xf numFmtId="164" fontId="2" fillId="9" borderId="12" xfId="0" applyNumberFormat="1" applyFont="1" applyFill="1" applyBorder="1" applyAlignment="1">
      <alignment horizontal="center"/>
    </xf>
    <xf numFmtId="0" fontId="0" fillId="0" borderId="6" xfId="0" applyFont="1" applyBorder="1" applyAlignment="1">
      <alignment horizontal="center"/>
    </xf>
    <xf numFmtId="0" fontId="0" fillId="0" borderId="5" xfId="0" applyFont="1" applyBorder="1" applyAlignment="1">
      <alignment horizontal="center"/>
    </xf>
    <xf numFmtId="0" fontId="0" fillId="0" borderId="0" xfId="0" applyAlignment="1">
      <alignment horizontal="center"/>
    </xf>
    <xf numFmtId="0" fontId="0" fillId="9" borderId="3" xfId="0" applyFont="1" applyFill="1" applyBorder="1" applyAlignment="1">
      <alignment horizontal="center"/>
    </xf>
    <xf numFmtId="0" fontId="0" fillId="9" borderId="2" xfId="0" applyFont="1" applyFill="1" applyBorder="1" applyAlignment="1">
      <alignment horizontal="center"/>
    </xf>
    <xf numFmtId="0" fontId="0" fillId="9" borderId="0" xfId="0" applyFont="1" applyFill="1" applyBorder="1" applyAlignment="1">
      <alignment horizontal="center"/>
    </xf>
    <xf numFmtId="0" fontId="0" fillId="8" borderId="14" xfId="0" applyFill="1" applyBorder="1" applyAlignment="1">
      <alignment horizontal="center"/>
    </xf>
    <xf numFmtId="0" fontId="0" fillId="7" borderId="13" xfId="0" applyFill="1" applyBorder="1" applyAlignment="1">
      <alignment horizontal="center"/>
    </xf>
    <xf numFmtId="0" fontId="0" fillId="6" borderId="13" xfId="0" applyFill="1" applyBorder="1" applyAlignment="1">
      <alignment horizontal="center"/>
    </xf>
    <xf numFmtId="0" fontId="0" fillId="5" borderId="13" xfId="0" applyFill="1" applyBorder="1" applyAlignment="1">
      <alignment horizontal="center"/>
    </xf>
    <xf numFmtId="0" fontId="10" fillId="0" borderId="0" xfId="0" applyFont="1"/>
    <xf numFmtId="0" fontId="4" fillId="9" borderId="2" xfId="0" applyFont="1" applyFill="1" applyBorder="1" applyAlignment="1">
      <alignment horizontal="right"/>
    </xf>
    <xf numFmtId="0" fontId="7" fillId="9" borderId="2" xfId="0" applyFont="1" applyFill="1" applyBorder="1" applyAlignment="1">
      <alignment horizontal="right"/>
    </xf>
    <xf numFmtId="0" fontId="6" fillId="9" borderId="2" xfId="0" applyFont="1" applyFill="1" applyBorder="1" applyAlignment="1">
      <alignment horizontal="right"/>
    </xf>
    <xf numFmtId="0" fontId="7" fillId="9" borderId="3" xfId="0" applyFont="1" applyFill="1" applyBorder="1" applyAlignment="1">
      <alignment horizontal="right"/>
    </xf>
    <xf numFmtId="0" fontId="4" fillId="0" borderId="5" xfId="0" applyFont="1" applyBorder="1" applyAlignment="1">
      <alignment horizontal="right"/>
    </xf>
    <xf numFmtId="0" fontId="7" fillId="0" borderId="5" xfId="0" applyFont="1" applyBorder="1" applyAlignment="1">
      <alignment horizontal="right"/>
    </xf>
    <xf numFmtId="0" fontId="6" fillId="0" borderId="5" xfId="0" applyFont="1" applyBorder="1" applyAlignment="1">
      <alignment horizontal="right"/>
    </xf>
    <xf numFmtId="0" fontId="7" fillId="0" borderId="6" xfId="0" applyFont="1" applyBorder="1" applyAlignment="1">
      <alignment horizontal="right"/>
    </xf>
    <xf numFmtId="0" fontId="0" fillId="0" borderId="0" xfId="0" applyFont="1" applyFill="1" applyBorder="1"/>
    <xf numFmtId="0" fontId="0" fillId="9" borderId="26" xfId="0" applyFont="1" applyFill="1" applyBorder="1"/>
    <xf numFmtId="0" fontId="0" fillId="0" borderId="29" xfId="0" applyFont="1" applyBorder="1"/>
    <xf numFmtId="0" fontId="0" fillId="0" borderId="51" xfId="0" applyBorder="1" applyAlignment="1">
      <alignment horizontal="center"/>
    </xf>
    <xf numFmtId="0" fontId="2" fillId="0" borderId="5" xfId="0" applyFont="1" applyFill="1" applyBorder="1" applyAlignment="1">
      <alignment horizontal="center"/>
    </xf>
    <xf numFmtId="0" fontId="0" fillId="3" borderId="16" xfId="0" applyFill="1" applyBorder="1" applyAlignment="1">
      <alignment horizontal="center"/>
    </xf>
    <xf numFmtId="0" fontId="0" fillId="3" borderId="17" xfId="0" applyFill="1" applyBorder="1" applyAlignment="1">
      <alignment horizontal="center"/>
    </xf>
    <xf numFmtId="0" fontId="0" fillId="4" borderId="16" xfId="0" applyFill="1" applyBorder="1" applyAlignment="1">
      <alignment horizontal="center"/>
    </xf>
    <xf numFmtId="0" fontId="0" fillId="4" borderId="23" xfId="0" applyFill="1" applyBorder="1" applyAlignment="1">
      <alignment horizontal="center"/>
    </xf>
    <xf numFmtId="0" fontId="0" fillId="2" borderId="15" xfId="0" applyFill="1" applyBorder="1" applyAlignment="1">
      <alignment horizontal="center"/>
    </xf>
    <xf numFmtId="0" fontId="0" fillId="2" borderId="18" xfId="0" applyFill="1" applyBorder="1" applyAlignment="1">
      <alignment horizontal="center"/>
    </xf>
    <xf numFmtId="0" fontId="0" fillId="2" borderId="19" xfId="0" applyFill="1" applyBorder="1" applyAlignment="1">
      <alignment horizontal="center"/>
    </xf>
    <xf numFmtId="0" fontId="1" fillId="0" borderId="1" xfId="0" applyFont="1" applyBorder="1" applyAlignment="1">
      <alignment horizontal="center" vertical="center"/>
    </xf>
    <xf numFmtId="0" fontId="1" fillId="0" borderId="20" xfId="0" applyFont="1" applyBorder="1" applyAlignment="1">
      <alignment horizontal="center" vertical="center"/>
    </xf>
    <xf numFmtId="0" fontId="1" fillId="0" borderId="7" xfId="0" applyFont="1" applyBorder="1" applyAlignment="1">
      <alignment horizontal="center" vertical="center"/>
    </xf>
    <xf numFmtId="0" fontId="1" fillId="0" borderId="21" xfId="0" applyFont="1" applyBorder="1" applyAlignment="1">
      <alignment horizontal="center" vertical="center"/>
    </xf>
    <xf numFmtId="0" fontId="1" fillId="0" borderId="4" xfId="0" applyFont="1" applyBorder="1" applyAlignment="1">
      <alignment horizontal="center" vertical="center"/>
    </xf>
    <xf numFmtId="0" fontId="1" fillId="0" borderId="22" xfId="0" applyFont="1" applyBorder="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xf>
    <xf numFmtId="0" fontId="0" fillId="3" borderId="23" xfId="0" applyFill="1" applyBorder="1" applyAlignment="1">
      <alignment horizontal="center"/>
    </xf>
    <xf numFmtId="0" fontId="0" fillId="2" borderId="24" xfId="0" applyFill="1" applyBorder="1" applyAlignment="1">
      <alignment horizontal="center"/>
    </xf>
    <xf numFmtId="0" fontId="0" fillId="0" borderId="7" xfId="0" applyBorder="1" applyAlignment="1">
      <alignment horizontal="center" vertical="center"/>
    </xf>
    <xf numFmtId="0" fontId="1" fillId="0" borderId="2" xfId="0" applyFont="1" applyBorder="1" applyAlignment="1">
      <alignment horizontal="center" vertical="center"/>
    </xf>
    <xf numFmtId="0" fontId="1" fillId="0" borderId="0" xfId="0" applyFont="1" applyBorder="1" applyAlignment="1">
      <alignment horizontal="center" vertical="center"/>
    </xf>
    <xf numFmtId="0" fontId="0" fillId="0" borderId="31" xfId="0" applyBorder="1" applyAlignment="1">
      <alignment horizontal="center" vertical="center"/>
    </xf>
    <xf numFmtId="0" fontId="0" fillId="0" borderId="28" xfId="0" applyBorder="1" applyAlignment="1">
      <alignment horizontal="center" vertical="center"/>
    </xf>
    <xf numFmtId="0" fontId="0" fillId="0" borderId="25" xfId="0" applyBorder="1" applyAlignment="1">
      <alignment horizontal="center" vertical="center"/>
    </xf>
    <xf numFmtId="0" fontId="0" fillId="2" borderId="10" xfId="0" applyFill="1" applyBorder="1" applyAlignment="1">
      <alignment horizontal="center"/>
    </xf>
    <xf numFmtId="0" fontId="0" fillId="4" borderId="9" xfId="0" applyFill="1" applyBorder="1" applyAlignment="1">
      <alignment horizontal="center"/>
    </xf>
    <xf numFmtId="0" fontId="0" fillId="3" borderId="9" xfId="0" applyFill="1" applyBorder="1" applyAlignment="1">
      <alignment horizontal="center"/>
    </xf>
    <xf numFmtId="0" fontId="0" fillId="0" borderId="50" xfId="0" applyBorder="1" applyAlignment="1">
      <alignment horizontal="center" vertical="center"/>
    </xf>
    <xf numFmtId="0" fontId="0" fillId="0" borderId="38" xfId="0" applyFont="1" applyBorder="1" applyAlignment="1">
      <alignment horizontal="center"/>
    </xf>
    <xf numFmtId="0" fontId="0" fillId="0" borderId="42" xfId="0" applyFont="1" applyBorder="1" applyAlignment="1">
      <alignment horizontal="center"/>
    </xf>
    <xf numFmtId="0" fontId="1" fillId="0" borderId="5" xfId="0" applyFont="1" applyBorder="1" applyAlignment="1">
      <alignment horizontal="center" vertical="center"/>
    </xf>
    <xf numFmtId="0" fontId="0" fillId="2" borderId="47" xfId="0" applyFill="1" applyBorder="1" applyAlignment="1">
      <alignment horizontal="center"/>
    </xf>
    <xf numFmtId="0" fontId="0" fillId="4" borderId="46" xfId="0" applyFill="1" applyBorder="1" applyAlignment="1">
      <alignment horizontal="center"/>
    </xf>
    <xf numFmtId="0" fontId="0" fillId="2" borderId="1" xfId="0" applyFill="1" applyBorder="1" applyAlignment="1">
      <alignment horizontal="center" vertical="center"/>
    </xf>
    <xf numFmtId="0" fontId="0" fillId="2" borderId="4" xfId="0" applyFill="1" applyBorder="1" applyAlignment="1">
      <alignment horizontal="center" vertical="center"/>
    </xf>
    <xf numFmtId="0" fontId="0" fillId="5" borderId="1" xfId="0" applyFill="1" applyBorder="1" applyAlignment="1">
      <alignment horizontal="center" vertical="center"/>
    </xf>
    <xf numFmtId="0" fontId="0" fillId="5" borderId="4" xfId="0" applyFill="1" applyBorder="1" applyAlignment="1">
      <alignment horizontal="center" vertical="center"/>
    </xf>
    <xf numFmtId="0" fontId="0" fillId="7" borderId="1" xfId="0" applyFill="1" applyBorder="1" applyAlignment="1">
      <alignment horizontal="center" vertical="center"/>
    </xf>
    <xf numFmtId="0" fontId="0" fillId="7" borderId="4" xfId="0" applyFill="1" applyBorder="1" applyAlignment="1">
      <alignment horizontal="center" vertical="center"/>
    </xf>
    <xf numFmtId="0" fontId="0" fillId="2" borderId="7" xfId="0" applyFill="1" applyBorder="1" applyAlignment="1">
      <alignment horizontal="center" vertical="center"/>
    </xf>
    <xf numFmtId="0" fontId="0" fillId="2" borderId="11" xfId="0" applyFill="1" applyBorder="1" applyAlignment="1">
      <alignment horizontal="center"/>
    </xf>
    <xf numFmtId="0" fontId="0" fillId="3" borderId="12" xfId="0" applyFill="1" applyBorder="1" applyAlignment="1">
      <alignment horizontal="center"/>
    </xf>
    <xf numFmtId="0" fontId="2" fillId="0" borderId="2" xfId="0" applyFont="1" applyFill="1" applyBorder="1" applyAlignment="1">
      <alignment horizontal="center"/>
    </xf>
    <xf numFmtId="0" fontId="2" fillId="0" borderId="3" xfId="0" applyFont="1" applyFill="1" applyBorder="1" applyAlignment="1">
      <alignment horizontal="center"/>
    </xf>
    <xf numFmtId="0" fontId="2" fillId="4" borderId="2" xfId="0" applyFont="1" applyFill="1" applyBorder="1" applyAlignment="1">
      <alignment horizontal="center"/>
    </xf>
    <xf numFmtId="0" fontId="2" fillId="3" borderId="2" xfId="0" applyFont="1" applyFill="1" applyBorder="1" applyAlignment="1">
      <alignment horizontal="center"/>
    </xf>
    <xf numFmtId="0" fontId="2" fillId="0" borderId="51" xfId="0" applyFont="1" applyFill="1" applyBorder="1" applyAlignment="1">
      <alignment horizontal="center"/>
    </xf>
    <xf numFmtId="0" fontId="2" fillId="0" borderId="51" xfId="0" applyFont="1" applyBorder="1" applyAlignment="1">
      <alignment horizontal="center"/>
    </xf>
    <xf numFmtId="0" fontId="2" fillId="0" borderId="52" xfId="0" applyFont="1" applyBorder="1" applyAlignment="1">
      <alignment horizontal="center"/>
    </xf>
    <xf numFmtId="0" fontId="2" fillId="0" borderId="0" xfId="0" applyFont="1" applyFill="1" applyBorder="1" applyAlignment="1">
      <alignment horizontal="center"/>
    </xf>
  </cellXfs>
  <cellStyles count="1">
    <cellStyle name="Normal" xfId="0" builtinId="0"/>
  </cellStyles>
  <dxfs count="0"/>
  <tableStyles count="0" defaultTableStyle="TableStyleMedium9" defaultPivotStyle="PivotStyleMedium7"/>
  <colors>
    <mruColors>
      <color rgb="FFFFA4A4"/>
      <color rgb="FFFF484D"/>
      <color rgb="FFFFEDE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19"/>
  <sheetViews>
    <sheetView zoomScale="132" workbookViewId="0">
      <selection activeCell="C26" sqref="C26"/>
    </sheetView>
  </sheetViews>
  <sheetFormatPr baseColWidth="10" defaultRowHeight="16" x14ac:dyDescent="0.2"/>
  <cols>
    <col min="2" max="2" width="16.33203125" customWidth="1"/>
    <col min="3" max="3" width="13.1640625" customWidth="1"/>
    <col min="4" max="4" width="9.83203125" bestFit="1" customWidth="1"/>
    <col min="5" max="5" width="15.33203125" bestFit="1" customWidth="1"/>
    <col min="6" max="6" width="12.6640625" bestFit="1" customWidth="1"/>
    <col min="7" max="7" width="17.33203125" bestFit="1" customWidth="1"/>
    <col min="9" max="9" width="17.33203125" customWidth="1"/>
    <col min="10" max="10" width="13.5" customWidth="1"/>
    <col min="11" max="11" width="14.1640625" customWidth="1"/>
    <col min="12" max="13" width="15.33203125" bestFit="1" customWidth="1"/>
    <col min="14" max="15" width="17.33203125" bestFit="1" customWidth="1"/>
  </cols>
  <sheetData>
    <row r="2" spans="2:14" ht="32" thickBot="1" x14ac:dyDescent="0.4">
      <c r="B2" s="103" t="s">
        <v>61</v>
      </c>
      <c r="I2" s="103" t="s">
        <v>62</v>
      </c>
    </row>
    <row r="3" spans="2:14" x14ac:dyDescent="0.2">
      <c r="B3" s="124" t="s">
        <v>17</v>
      </c>
      <c r="C3" s="125"/>
      <c r="D3" s="121" t="s">
        <v>6</v>
      </c>
      <c r="E3" s="122"/>
      <c r="F3" s="122"/>
      <c r="G3" s="123"/>
      <c r="H3" s="95"/>
      <c r="I3" s="124" t="s">
        <v>17</v>
      </c>
      <c r="J3" s="125"/>
      <c r="K3" s="121" t="s">
        <v>6</v>
      </c>
      <c r="L3" s="122"/>
      <c r="M3" s="122"/>
      <c r="N3" s="123"/>
    </row>
    <row r="4" spans="2:14" x14ac:dyDescent="0.2">
      <c r="B4" s="126"/>
      <c r="C4" s="127"/>
      <c r="D4" s="119" t="s">
        <v>4</v>
      </c>
      <c r="E4" s="120"/>
      <c r="F4" s="117" t="s">
        <v>5</v>
      </c>
      <c r="G4" s="118"/>
      <c r="H4" s="95"/>
      <c r="I4" s="126"/>
      <c r="J4" s="127"/>
      <c r="K4" s="119" t="s">
        <v>4</v>
      </c>
      <c r="L4" s="120"/>
      <c r="M4" s="117" t="s">
        <v>5</v>
      </c>
      <c r="N4" s="118"/>
    </row>
    <row r="5" spans="2:14" ht="17" thickBot="1" x14ac:dyDescent="0.25">
      <c r="B5" s="128"/>
      <c r="C5" s="129"/>
      <c r="D5" s="102" t="s">
        <v>0</v>
      </c>
      <c r="E5" s="101" t="s">
        <v>2</v>
      </c>
      <c r="F5" s="100" t="s">
        <v>1</v>
      </c>
      <c r="G5" s="99" t="s">
        <v>3</v>
      </c>
      <c r="H5" s="95"/>
      <c r="I5" s="128"/>
      <c r="J5" s="129"/>
      <c r="K5" s="102" t="s">
        <v>0</v>
      </c>
      <c r="L5" s="101" t="s">
        <v>2</v>
      </c>
      <c r="M5" s="100" t="s">
        <v>1</v>
      </c>
      <c r="N5" s="99" t="s">
        <v>3</v>
      </c>
    </row>
    <row r="6" spans="2:14" x14ac:dyDescent="0.2">
      <c r="B6" s="130" t="s">
        <v>37</v>
      </c>
      <c r="C6" s="9" t="s">
        <v>8</v>
      </c>
      <c r="D6" s="28">
        <v>4.7100000000000003E-2</v>
      </c>
      <c r="E6" s="9">
        <v>0.1234</v>
      </c>
      <c r="F6" s="9">
        <v>0.13350000000000001</v>
      </c>
      <c r="G6" s="29">
        <v>1.11E-2</v>
      </c>
      <c r="H6" s="95"/>
      <c r="I6" s="130" t="s">
        <v>37</v>
      </c>
      <c r="J6" s="9" t="s">
        <v>8</v>
      </c>
      <c r="K6" s="28">
        <v>4.3799999999999999E-2</v>
      </c>
      <c r="L6" s="97">
        <v>0.19700000000000001</v>
      </c>
      <c r="M6" s="28">
        <v>2.4799999999999999E-2</v>
      </c>
      <c r="N6" s="29">
        <v>2.6800000000000001E-2</v>
      </c>
    </row>
    <row r="7" spans="2:14" ht="17" thickBot="1" x14ac:dyDescent="0.25">
      <c r="B7" s="131"/>
      <c r="C7" s="3" t="s">
        <v>9</v>
      </c>
      <c r="D7" s="30">
        <v>5.1200000000000002E-2</v>
      </c>
      <c r="E7" s="3">
        <v>3.09E-2</v>
      </c>
      <c r="F7" s="3">
        <v>3.5400000000000001E-2</v>
      </c>
      <c r="G7" s="34">
        <v>6.9400000000000003E-2</v>
      </c>
      <c r="H7" s="95"/>
      <c r="I7" s="131"/>
      <c r="J7" s="3" t="s">
        <v>9</v>
      </c>
      <c r="K7" s="30">
        <v>6.4899999999999999E-2</v>
      </c>
      <c r="L7" s="94">
        <v>2.8400000000000002E-2</v>
      </c>
      <c r="M7" s="30">
        <v>6.7799999999999999E-2</v>
      </c>
      <c r="N7" s="34">
        <v>7.3700000000000002E-2</v>
      </c>
    </row>
    <row r="8" spans="2:14" x14ac:dyDescent="0.2">
      <c r="B8" s="130" t="s">
        <v>10</v>
      </c>
      <c r="C8" s="11" t="s">
        <v>8</v>
      </c>
      <c r="D8" s="32">
        <v>1E-4</v>
      </c>
      <c r="E8" s="32">
        <v>1E-4</v>
      </c>
      <c r="F8" s="32">
        <v>1E-4</v>
      </c>
      <c r="G8" s="33">
        <v>1E-4</v>
      </c>
      <c r="H8" s="95"/>
      <c r="I8" s="130" t="s">
        <v>10</v>
      </c>
      <c r="J8" s="11" t="s">
        <v>8</v>
      </c>
      <c r="K8" s="98">
        <v>7.9299999999999995E-2</v>
      </c>
      <c r="L8" s="98">
        <v>0.11360000000000001</v>
      </c>
      <c r="M8" s="32">
        <v>3.7600000000000001E-2</v>
      </c>
      <c r="N8" s="33">
        <v>3.0300000000000001E-2</v>
      </c>
    </row>
    <row r="9" spans="2:14" ht="17" thickBot="1" x14ac:dyDescent="0.25">
      <c r="B9" s="131"/>
      <c r="C9" s="3" t="s">
        <v>9</v>
      </c>
      <c r="D9" s="30">
        <v>2.69E-2</v>
      </c>
      <c r="E9" s="30">
        <v>1.4E-2</v>
      </c>
      <c r="F9" s="30">
        <v>2.8000000000000001E-2</v>
      </c>
      <c r="G9" s="34">
        <v>3.0300000000000001E-2</v>
      </c>
      <c r="H9" s="95"/>
      <c r="I9" s="131"/>
      <c r="J9" s="3" t="s">
        <v>9</v>
      </c>
      <c r="K9" s="94">
        <v>1.7600000000000001E-2</v>
      </c>
      <c r="L9" s="94">
        <v>1.37E-2</v>
      </c>
      <c r="M9" s="30">
        <v>2.1399999999999999E-2</v>
      </c>
      <c r="N9" s="34">
        <v>2.4500000000000001E-2</v>
      </c>
    </row>
    <row r="10" spans="2:14" x14ac:dyDescent="0.2">
      <c r="B10" s="130" t="s">
        <v>11</v>
      </c>
      <c r="C10" s="9" t="s">
        <v>8</v>
      </c>
      <c r="D10" s="28">
        <v>1.6000000000000001E-3</v>
      </c>
      <c r="E10" s="28">
        <v>4.0000000000000002E-4</v>
      </c>
      <c r="F10" s="28">
        <v>5.9999999999999995E-4</v>
      </c>
      <c r="G10" s="29">
        <v>5.9999999999999995E-4</v>
      </c>
      <c r="H10" s="95"/>
      <c r="I10" s="130" t="s">
        <v>11</v>
      </c>
      <c r="J10" s="9" t="s">
        <v>8</v>
      </c>
      <c r="K10" s="97">
        <v>0.87060000000000004</v>
      </c>
      <c r="L10" s="97">
        <v>0.35260000000000002</v>
      </c>
      <c r="M10" s="97">
        <v>0.60909999999999997</v>
      </c>
      <c r="N10" s="96">
        <v>0.13780000000000001</v>
      </c>
    </row>
    <row r="11" spans="2:14" ht="17" thickBot="1" x14ac:dyDescent="0.25">
      <c r="B11" s="131"/>
      <c r="C11" s="3" t="s">
        <v>9</v>
      </c>
      <c r="D11" s="30">
        <v>4.9599999999999998E-2</v>
      </c>
      <c r="E11" s="30">
        <v>5.11E-2</v>
      </c>
      <c r="F11" s="30">
        <v>5.8599999999999999E-2</v>
      </c>
      <c r="G11" s="34">
        <v>5.4100000000000002E-2</v>
      </c>
      <c r="H11" s="95"/>
      <c r="I11" s="131"/>
      <c r="J11" s="3" t="s">
        <v>9</v>
      </c>
      <c r="K11" s="94">
        <v>-2.41E-2</v>
      </c>
      <c r="L11" s="94">
        <v>6.4999999999999997E-3</v>
      </c>
      <c r="M11" s="94">
        <v>-5.7999999999999996E-3</v>
      </c>
      <c r="N11" s="93">
        <v>2.3699999999999999E-2</v>
      </c>
    </row>
    <row r="12" spans="2:14" x14ac:dyDescent="0.2">
      <c r="B12" s="130" t="s">
        <v>12</v>
      </c>
      <c r="C12" s="9" t="s">
        <v>8</v>
      </c>
      <c r="D12" s="9">
        <v>7.22E-2</v>
      </c>
      <c r="E12" s="9">
        <v>6.2199999999999998E-2</v>
      </c>
      <c r="F12" s="9">
        <v>5.5599999999999997E-2</v>
      </c>
      <c r="G12" s="29">
        <v>7.3000000000000001E-3</v>
      </c>
      <c r="H12" s="95"/>
      <c r="I12" s="130" t="s">
        <v>12</v>
      </c>
      <c r="J12" s="9" t="s">
        <v>8</v>
      </c>
      <c r="K12" s="97">
        <v>0.56069999999999998</v>
      </c>
      <c r="L12" s="28">
        <v>3.44E-2</v>
      </c>
      <c r="M12" s="97">
        <v>0.6431</v>
      </c>
      <c r="N12" s="96">
        <v>0.80089999999999995</v>
      </c>
    </row>
    <row r="13" spans="2:14" ht="17" thickBot="1" x14ac:dyDescent="0.25">
      <c r="B13" s="131"/>
      <c r="C13" s="3" t="s">
        <v>9</v>
      </c>
      <c r="D13" s="3">
        <v>1.0500000000000001E-2</v>
      </c>
      <c r="E13" s="3">
        <v>9.7999999999999997E-3</v>
      </c>
      <c r="F13" s="3">
        <v>1.21E-2</v>
      </c>
      <c r="G13" s="34">
        <v>1.7600000000000001E-2</v>
      </c>
      <c r="H13" s="95"/>
      <c r="I13" s="131"/>
      <c r="J13" s="3" t="s">
        <v>9</v>
      </c>
      <c r="K13" s="94">
        <v>-6.0000000000000001E-3</v>
      </c>
      <c r="L13" s="30">
        <v>6.0299999999999999E-2</v>
      </c>
      <c r="M13" s="94">
        <v>-1.21E-2</v>
      </c>
      <c r="N13" s="93">
        <v>-2.9600000000000001E-2</v>
      </c>
    </row>
    <row r="14" spans="2:14" x14ac:dyDescent="0.2">
      <c r="B14" s="19" t="s">
        <v>63</v>
      </c>
    </row>
    <row r="15" spans="2:14" ht="16" customHeight="1" x14ac:dyDescent="0.2">
      <c r="B15" t="s">
        <v>73</v>
      </c>
    </row>
    <row r="16" spans="2:14" ht="16" customHeight="1" x14ac:dyDescent="0.2">
      <c r="B16" t="s">
        <v>64</v>
      </c>
    </row>
    <row r="17" spans="2:2" ht="17" customHeight="1" x14ac:dyDescent="0.2">
      <c r="B17" t="s">
        <v>69</v>
      </c>
    </row>
    <row r="18" spans="2:2" x14ac:dyDescent="0.2">
      <c r="B18" t="s">
        <v>77</v>
      </c>
    </row>
    <row r="19" spans="2:2" x14ac:dyDescent="0.2">
      <c r="B19" t="s">
        <v>78</v>
      </c>
    </row>
  </sheetData>
  <mergeCells count="16">
    <mergeCell ref="B6:B7"/>
    <mergeCell ref="B8:B9"/>
    <mergeCell ref="B10:B11"/>
    <mergeCell ref="B12:B13"/>
    <mergeCell ref="I6:I7"/>
    <mergeCell ref="I8:I9"/>
    <mergeCell ref="I10:I11"/>
    <mergeCell ref="I12:I13"/>
    <mergeCell ref="M4:N4"/>
    <mergeCell ref="K4:L4"/>
    <mergeCell ref="K3:N3"/>
    <mergeCell ref="I3:J5"/>
    <mergeCell ref="B3:C5"/>
    <mergeCell ref="D3:G3"/>
    <mergeCell ref="D4:E4"/>
    <mergeCell ref="F4:G4"/>
  </mergeCells>
  <conditionalFormatting sqref="D6:G6 D8:G8 D10:G10 D12:G12">
    <cfRule type="colorScale" priority="4">
      <colorScale>
        <cfvo type="min"/>
        <cfvo type="num" val="0.05"/>
        <cfvo type="max"/>
        <color rgb="FFF8696B"/>
        <color rgb="FFFCFCFF"/>
        <color rgb="FF5A8AC6"/>
      </colorScale>
    </cfRule>
  </conditionalFormatting>
  <conditionalFormatting sqref="D7:G7 D9:G9 D11:G11 D13:G13">
    <cfRule type="colorScale" priority="3">
      <colorScale>
        <cfvo type="min"/>
        <cfvo type="percentile" val="50"/>
        <cfvo type="max"/>
        <color rgb="FF5A8AC6"/>
        <color rgb="FFFCFCFF"/>
        <color rgb="FFF8696B"/>
      </colorScale>
    </cfRule>
  </conditionalFormatting>
  <conditionalFormatting sqref="K6:N6 K8:N8 K10:N10 K12:N12">
    <cfRule type="colorScale" priority="2">
      <colorScale>
        <cfvo type="min"/>
        <cfvo type="num" val="0.05"/>
        <cfvo type="max"/>
        <color rgb="FFF8696B"/>
        <color rgb="FFFCFCFF"/>
        <color rgb="FF5A8AC6"/>
      </colorScale>
    </cfRule>
  </conditionalFormatting>
  <conditionalFormatting sqref="K7:N7 K9:N9 K11:N11 K13:N13">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32"/>
  <sheetViews>
    <sheetView zoomScale="92" zoomScaleNormal="110" zoomScalePageLayoutView="110" workbookViewId="0">
      <selection activeCell="B24" sqref="B24"/>
    </sheetView>
  </sheetViews>
  <sheetFormatPr baseColWidth="10" defaultRowHeight="16" x14ac:dyDescent="0.2"/>
  <cols>
    <col min="2" max="2" width="40.33203125" customWidth="1"/>
    <col min="3" max="3" width="13.5" customWidth="1"/>
    <col min="4" max="4" width="9.83203125" bestFit="1" customWidth="1"/>
    <col min="5" max="5" width="15.33203125" bestFit="1" customWidth="1"/>
    <col min="6" max="6" width="12.6640625" bestFit="1" customWidth="1"/>
    <col min="7" max="7" width="17.33203125" bestFit="1" customWidth="1"/>
    <col min="8" max="8" width="9.83203125" bestFit="1" customWidth="1"/>
    <col min="9" max="9" width="15.33203125" bestFit="1" customWidth="1"/>
    <col min="10" max="10" width="12.6640625" bestFit="1" customWidth="1"/>
    <col min="11" max="11" width="17.33203125" bestFit="1" customWidth="1"/>
    <col min="12" max="12" width="53" customWidth="1"/>
    <col min="13" max="13" width="29.5" customWidth="1"/>
    <col min="14" max="14" width="21.6640625" customWidth="1"/>
  </cols>
  <sheetData>
    <row r="1" spans="2:11" ht="17" thickBot="1" x14ac:dyDescent="0.25"/>
    <row r="2" spans="2:11" ht="16" customHeight="1" x14ac:dyDescent="0.2">
      <c r="B2" s="124" t="s">
        <v>17</v>
      </c>
      <c r="C2" s="125"/>
      <c r="D2" s="121" t="s">
        <v>6</v>
      </c>
      <c r="E2" s="122"/>
      <c r="F2" s="122"/>
      <c r="G2" s="133"/>
      <c r="H2" s="121" t="s">
        <v>7</v>
      </c>
      <c r="I2" s="122"/>
      <c r="J2" s="122"/>
      <c r="K2" s="123"/>
    </row>
    <row r="3" spans="2:11" ht="16" customHeight="1" x14ac:dyDescent="0.2">
      <c r="B3" s="126"/>
      <c r="C3" s="127"/>
      <c r="D3" s="119" t="s">
        <v>4</v>
      </c>
      <c r="E3" s="120"/>
      <c r="F3" s="117" t="s">
        <v>5</v>
      </c>
      <c r="G3" s="132"/>
      <c r="H3" s="119" t="s">
        <v>4</v>
      </c>
      <c r="I3" s="120"/>
      <c r="J3" s="117" t="s">
        <v>5</v>
      </c>
      <c r="K3" s="118"/>
    </row>
    <row r="4" spans="2:11" ht="17" customHeight="1" thickBot="1" x14ac:dyDescent="0.25">
      <c r="B4" s="128"/>
      <c r="C4" s="129"/>
      <c r="D4" s="4" t="s">
        <v>0</v>
      </c>
      <c r="E4" s="5" t="s">
        <v>2</v>
      </c>
      <c r="F4" s="6" t="s">
        <v>1</v>
      </c>
      <c r="G4" s="7" t="s">
        <v>3</v>
      </c>
      <c r="H4" s="4" t="s">
        <v>0</v>
      </c>
      <c r="I4" s="5" t="s">
        <v>2</v>
      </c>
      <c r="J4" s="6" t="s">
        <v>1</v>
      </c>
      <c r="K4" s="8" t="s">
        <v>3</v>
      </c>
    </row>
    <row r="5" spans="2:11" x14ac:dyDescent="0.2">
      <c r="B5" s="130" t="s">
        <v>37</v>
      </c>
      <c r="C5" s="9" t="s">
        <v>8</v>
      </c>
      <c r="D5" s="28">
        <v>4.7100000000000003E-2</v>
      </c>
      <c r="E5" s="9">
        <v>0.1234</v>
      </c>
      <c r="F5" s="9">
        <v>0.13350000000000001</v>
      </c>
      <c r="G5" s="28">
        <v>1.11E-2</v>
      </c>
      <c r="H5" s="28">
        <v>1.18E-2</v>
      </c>
      <c r="I5" s="28">
        <v>3.5799999999999998E-2</v>
      </c>
      <c r="J5" s="28">
        <v>4.8099999999999997E-2</v>
      </c>
      <c r="K5" s="29">
        <v>8.0000000000000004E-4</v>
      </c>
    </row>
    <row r="6" spans="2:11" ht="17" thickBot="1" x14ac:dyDescent="0.25">
      <c r="B6" s="131"/>
      <c r="C6" s="3" t="s">
        <v>9</v>
      </c>
      <c r="D6" s="30">
        <v>5.1200000000000002E-2</v>
      </c>
      <c r="E6" s="3">
        <v>3.09E-2</v>
      </c>
      <c r="F6" s="3">
        <v>3.5400000000000001E-2</v>
      </c>
      <c r="G6" s="30">
        <v>6.9400000000000003E-2</v>
      </c>
      <c r="H6" s="30">
        <v>7.9200000000000007E-2</v>
      </c>
      <c r="I6" s="30">
        <v>5.5100000000000003E-2</v>
      </c>
      <c r="J6" s="30">
        <v>6.0999999999999999E-2</v>
      </c>
      <c r="K6" s="31">
        <v>0.1137</v>
      </c>
    </row>
    <row r="7" spans="2:11" x14ac:dyDescent="0.2">
      <c r="B7" s="130" t="s">
        <v>10</v>
      </c>
      <c r="C7" s="11" t="s">
        <v>8</v>
      </c>
      <c r="D7" s="32">
        <v>1E-4</v>
      </c>
      <c r="E7" s="32">
        <v>1E-4</v>
      </c>
      <c r="F7" s="32">
        <v>1E-4</v>
      </c>
      <c r="G7" s="32">
        <v>1E-4</v>
      </c>
      <c r="H7" s="32">
        <v>1E-4</v>
      </c>
      <c r="I7" s="32">
        <v>1E-4</v>
      </c>
      <c r="J7" s="32">
        <v>1E-4</v>
      </c>
      <c r="K7" s="33">
        <v>1E-4</v>
      </c>
    </row>
    <row r="8" spans="2:11" ht="17" thickBot="1" x14ac:dyDescent="0.25">
      <c r="B8" s="131"/>
      <c r="C8" s="3" t="s">
        <v>9</v>
      </c>
      <c r="D8" s="30">
        <v>2.69E-2</v>
      </c>
      <c r="E8" s="30">
        <v>1.4E-2</v>
      </c>
      <c r="F8" s="30">
        <v>2.8000000000000001E-2</v>
      </c>
      <c r="G8" s="30">
        <v>3.0300000000000001E-2</v>
      </c>
      <c r="H8" s="30">
        <v>2.8400000000000002E-2</v>
      </c>
      <c r="I8" s="30">
        <v>1.5900000000000001E-2</v>
      </c>
      <c r="J8" s="30">
        <v>3.61E-2</v>
      </c>
      <c r="K8" s="34">
        <v>3.39E-2</v>
      </c>
    </row>
    <row r="9" spans="2:11" x14ac:dyDescent="0.2">
      <c r="B9" s="130" t="s">
        <v>11</v>
      </c>
      <c r="C9" s="9" t="s">
        <v>8</v>
      </c>
      <c r="D9" s="28">
        <v>1.6000000000000001E-3</v>
      </c>
      <c r="E9" s="28">
        <v>4.0000000000000002E-4</v>
      </c>
      <c r="F9" s="28">
        <v>5.9999999999999995E-4</v>
      </c>
      <c r="G9" s="28">
        <v>5.9999999999999995E-4</v>
      </c>
      <c r="H9" s="28">
        <v>2.9999999999999997E-4</v>
      </c>
      <c r="I9" s="28">
        <v>1E-3</v>
      </c>
      <c r="J9" s="28">
        <v>1E-4</v>
      </c>
      <c r="K9" s="29">
        <v>1E-4</v>
      </c>
    </row>
    <row r="10" spans="2:11" ht="17" thickBot="1" x14ac:dyDescent="0.25">
      <c r="B10" s="131"/>
      <c r="C10" s="3" t="s">
        <v>9</v>
      </c>
      <c r="D10" s="30">
        <v>4.9599999999999998E-2</v>
      </c>
      <c r="E10" s="30">
        <v>5.11E-2</v>
      </c>
      <c r="F10" s="30">
        <v>5.8599999999999999E-2</v>
      </c>
      <c r="G10" s="30">
        <v>5.4100000000000002E-2</v>
      </c>
      <c r="H10" s="30">
        <v>7.1099999999999997E-2</v>
      </c>
      <c r="I10" s="30">
        <v>5.4199999999999998E-2</v>
      </c>
      <c r="J10" s="30">
        <v>8.7900000000000006E-2</v>
      </c>
      <c r="K10" s="34">
        <v>9.1300000000000006E-2</v>
      </c>
    </row>
    <row r="11" spans="2:11" x14ac:dyDescent="0.2">
      <c r="B11" s="130" t="s">
        <v>12</v>
      </c>
      <c r="C11" s="9" t="s">
        <v>8</v>
      </c>
      <c r="D11" s="9">
        <v>7.22E-2</v>
      </c>
      <c r="E11" s="9">
        <v>6.2199999999999998E-2</v>
      </c>
      <c r="F11" s="9">
        <v>5.5599999999999997E-2</v>
      </c>
      <c r="G11" s="28">
        <v>7.3000000000000001E-3</v>
      </c>
      <c r="H11" s="28">
        <v>4.5199999999999997E-2</v>
      </c>
      <c r="I11" s="28">
        <v>2.35E-2</v>
      </c>
      <c r="J11" s="9">
        <v>5.1499999999999997E-2</v>
      </c>
      <c r="K11" s="29">
        <v>7.7000000000000002E-3</v>
      </c>
    </row>
    <row r="12" spans="2:11" ht="17" thickBot="1" x14ac:dyDescent="0.25">
      <c r="B12" s="131"/>
      <c r="C12" s="3" t="s">
        <v>9</v>
      </c>
      <c r="D12" s="3">
        <v>1.0500000000000001E-2</v>
      </c>
      <c r="E12" s="3">
        <v>9.7999999999999997E-3</v>
      </c>
      <c r="F12" s="3">
        <v>1.21E-2</v>
      </c>
      <c r="G12" s="30">
        <v>1.7600000000000001E-2</v>
      </c>
      <c r="H12" s="30">
        <v>1.41E-2</v>
      </c>
      <c r="I12" s="30">
        <v>1.49E-2</v>
      </c>
      <c r="J12" s="3">
        <v>1.44E-2</v>
      </c>
      <c r="K12" s="34">
        <v>2.06E-2</v>
      </c>
    </row>
    <row r="13" spans="2:11" x14ac:dyDescent="0.2">
      <c r="B13" s="19" t="s">
        <v>65</v>
      </c>
    </row>
    <row r="14" spans="2:11" x14ac:dyDescent="0.2">
      <c r="B14" t="s">
        <v>38</v>
      </c>
    </row>
    <row r="15" spans="2:11" x14ac:dyDescent="0.2">
      <c r="B15" t="s">
        <v>47</v>
      </c>
    </row>
    <row r="16" spans="2:11" x14ac:dyDescent="0.2">
      <c r="B16" t="s">
        <v>69</v>
      </c>
    </row>
    <row r="17" spans="2:15" x14ac:dyDescent="0.2">
      <c r="B17" t="s">
        <v>77</v>
      </c>
    </row>
    <row r="18" spans="2:15" x14ac:dyDescent="0.2">
      <c r="B18" t="s">
        <v>78</v>
      </c>
    </row>
    <row r="19" spans="2:15" ht="18" x14ac:dyDescent="0.2">
      <c r="L19" s="23"/>
      <c r="M19" s="23"/>
      <c r="N19" s="23"/>
    </row>
    <row r="20" spans="2:15" ht="18" x14ac:dyDescent="0.2">
      <c r="L20" s="23"/>
      <c r="M20" s="23"/>
      <c r="N20" s="23"/>
    </row>
    <row r="21" spans="2:15" ht="18" x14ac:dyDescent="0.2">
      <c r="L21" s="23"/>
      <c r="M21" s="23"/>
      <c r="N21" s="23"/>
    </row>
    <row r="22" spans="2:15" ht="18" x14ac:dyDescent="0.2">
      <c r="L22" s="23"/>
      <c r="M22" s="23"/>
      <c r="N22" s="23"/>
    </row>
    <row r="23" spans="2:15" ht="18" x14ac:dyDescent="0.2">
      <c r="L23" s="23"/>
      <c r="M23" s="23"/>
      <c r="N23" s="23"/>
    </row>
    <row r="24" spans="2:15" ht="18" x14ac:dyDescent="0.2">
      <c r="L24" s="23"/>
      <c r="M24" s="23"/>
      <c r="N24" s="23"/>
    </row>
    <row r="25" spans="2:15" ht="18" x14ac:dyDescent="0.2">
      <c r="L25" s="23"/>
      <c r="M25" s="23"/>
      <c r="N25" s="23"/>
    </row>
    <row r="26" spans="2:15" ht="18" x14ac:dyDescent="0.2">
      <c r="L26" s="23"/>
      <c r="M26" s="23"/>
      <c r="N26" s="23"/>
    </row>
    <row r="27" spans="2:15" ht="18" x14ac:dyDescent="0.2">
      <c r="L27" s="23"/>
      <c r="M27" s="23"/>
      <c r="N27" s="23"/>
    </row>
    <row r="28" spans="2:15" ht="18" x14ac:dyDescent="0.2">
      <c r="L28" s="23"/>
      <c r="M28" s="23"/>
      <c r="N28" s="23"/>
    </row>
    <row r="29" spans="2:15" ht="18" x14ac:dyDescent="0.2">
      <c r="L29" s="23"/>
      <c r="M29" s="23"/>
      <c r="N29" s="23"/>
    </row>
    <row r="30" spans="2:15" ht="18" x14ac:dyDescent="0.2">
      <c r="L30" s="23"/>
      <c r="M30" s="23"/>
      <c r="N30" s="23"/>
      <c r="O30" s="23"/>
    </row>
    <row r="31" spans="2:15" ht="18" x14ac:dyDescent="0.2">
      <c r="L31" s="23"/>
      <c r="M31" s="23"/>
      <c r="N31" s="23"/>
    </row>
    <row r="32" spans="2:15" ht="18" x14ac:dyDescent="0.2">
      <c r="M32" s="23"/>
      <c r="N32" s="23"/>
      <c r="O32" s="23"/>
    </row>
  </sheetData>
  <mergeCells count="11">
    <mergeCell ref="D3:E3"/>
    <mergeCell ref="F3:G3"/>
    <mergeCell ref="D2:G2"/>
    <mergeCell ref="H2:K2"/>
    <mergeCell ref="H3:I3"/>
    <mergeCell ref="J3:K3"/>
    <mergeCell ref="B5:B6"/>
    <mergeCell ref="B7:B8"/>
    <mergeCell ref="B9:B10"/>
    <mergeCell ref="B11:B12"/>
    <mergeCell ref="B2:C4"/>
  </mergeCells>
  <conditionalFormatting sqref="D5:K5 D7:K7 D9:K9 D11:K11">
    <cfRule type="colorScale" priority="2">
      <colorScale>
        <cfvo type="min"/>
        <cfvo type="num" val="0.05"/>
        <cfvo type="max"/>
        <color rgb="FFF8696B"/>
        <color rgb="FFFCFCFF"/>
        <color rgb="FF5A8AC6"/>
      </colorScale>
    </cfRule>
  </conditionalFormatting>
  <conditionalFormatting sqref="D6:K6 D8:K8 D10:K10 D12:K12">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40"/>
  <sheetViews>
    <sheetView tabSelected="1" zoomScale="131" workbookViewId="0">
      <selection activeCell="B31" sqref="B31:B32"/>
    </sheetView>
  </sheetViews>
  <sheetFormatPr baseColWidth="10" defaultRowHeight="16" x14ac:dyDescent="0.2"/>
  <cols>
    <col min="2" max="2" width="36.83203125" customWidth="1"/>
    <col min="3" max="3" width="10.83203125" customWidth="1"/>
    <col min="4" max="4" width="9.83203125" bestFit="1" customWidth="1"/>
    <col min="5" max="5" width="15.33203125" bestFit="1" customWidth="1"/>
    <col min="6" max="6" width="12.6640625" bestFit="1" customWidth="1"/>
    <col min="7" max="7" width="17.33203125" bestFit="1" customWidth="1"/>
    <col min="8" max="8" width="9.83203125" bestFit="1" customWidth="1"/>
    <col min="9" max="9" width="15.33203125" bestFit="1" customWidth="1"/>
    <col min="10" max="10" width="12.6640625" bestFit="1" customWidth="1"/>
    <col min="11" max="11" width="17.33203125" bestFit="1" customWidth="1"/>
  </cols>
  <sheetData>
    <row r="1" spans="2:11" ht="17" thickBot="1" x14ac:dyDescent="0.25"/>
    <row r="2" spans="2:11" x14ac:dyDescent="0.2">
      <c r="B2" s="124" t="s">
        <v>18</v>
      </c>
      <c r="C2" s="135"/>
      <c r="D2" s="140" t="s">
        <v>6</v>
      </c>
      <c r="E2" s="140"/>
      <c r="F2" s="140"/>
      <c r="G2" s="140"/>
      <c r="H2" s="121" t="s">
        <v>7</v>
      </c>
      <c r="I2" s="122"/>
      <c r="J2" s="122"/>
      <c r="K2" s="123"/>
    </row>
    <row r="3" spans="2:11" x14ac:dyDescent="0.2">
      <c r="B3" s="126"/>
      <c r="C3" s="136"/>
      <c r="D3" s="141" t="s">
        <v>4</v>
      </c>
      <c r="E3" s="141"/>
      <c r="F3" s="142" t="s">
        <v>5</v>
      </c>
      <c r="G3" s="142"/>
      <c r="H3" s="141" t="s">
        <v>4</v>
      </c>
      <c r="I3" s="141"/>
      <c r="J3" s="117" t="s">
        <v>5</v>
      </c>
      <c r="K3" s="118"/>
    </row>
    <row r="4" spans="2:11" ht="17" thickBot="1" x14ac:dyDescent="0.25">
      <c r="B4" s="126"/>
      <c r="C4" s="136"/>
      <c r="D4" s="4" t="s">
        <v>0</v>
      </c>
      <c r="E4" s="25" t="s">
        <v>2</v>
      </c>
      <c r="F4" s="6" t="s">
        <v>1</v>
      </c>
      <c r="G4" s="7" t="s">
        <v>3</v>
      </c>
      <c r="H4" s="4" t="s">
        <v>0</v>
      </c>
      <c r="I4" s="5" t="s">
        <v>2</v>
      </c>
      <c r="J4" s="6" t="s">
        <v>1</v>
      </c>
      <c r="K4" s="8" t="s">
        <v>3</v>
      </c>
    </row>
    <row r="5" spans="2:11" x14ac:dyDescent="0.2">
      <c r="B5" s="130" t="s">
        <v>19</v>
      </c>
      <c r="C5" s="9" t="s">
        <v>8</v>
      </c>
      <c r="D5" s="104">
        <v>1.47E-2</v>
      </c>
      <c r="E5" s="105">
        <v>9.2999999999999992E-3</v>
      </c>
      <c r="F5" s="106">
        <v>8.8599999999999998E-2</v>
      </c>
      <c r="G5" s="105">
        <v>7.9000000000000008E-3</v>
      </c>
      <c r="H5" s="105">
        <v>1.1599999999999999E-2</v>
      </c>
      <c r="I5" s="105">
        <v>3.8E-3</v>
      </c>
      <c r="J5" s="105">
        <v>4.5499999999999999E-2</v>
      </c>
      <c r="K5" s="107">
        <v>6.9999999999999999E-4</v>
      </c>
    </row>
    <row r="6" spans="2:11" ht="17" thickBot="1" x14ac:dyDescent="0.25">
      <c r="B6" s="131"/>
      <c r="C6" s="3" t="s">
        <v>9</v>
      </c>
      <c r="D6" s="108">
        <v>7.6399999999999996E-2</v>
      </c>
      <c r="E6" s="109">
        <v>8.2500000000000004E-2</v>
      </c>
      <c r="F6" s="110">
        <v>0.05</v>
      </c>
      <c r="G6" s="109">
        <v>8.3599999999999994E-2</v>
      </c>
      <c r="H6" s="109">
        <v>7.9399999999999998E-2</v>
      </c>
      <c r="I6" s="109">
        <v>9.4200000000000006E-2</v>
      </c>
      <c r="J6" s="109">
        <v>6.2300000000000001E-2</v>
      </c>
      <c r="K6" s="111">
        <v>0.1174</v>
      </c>
    </row>
    <row r="7" spans="2:11" x14ac:dyDescent="0.2">
      <c r="B7" s="134" t="s">
        <v>27</v>
      </c>
      <c r="C7" s="11" t="s">
        <v>8</v>
      </c>
      <c r="D7" s="15">
        <v>2.7300000000000001E-2</v>
      </c>
      <c r="E7" s="15">
        <v>1.8100000000000002E-2</v>
      </c>
      <c r="F7" s="24">
        <v>7.2700000000000001E-2</v>
      </c>
      <c r="G7" s="15">
        <v>3.2000000000000002E-3</v>
      </c>
      <c r="H7" s="15">
        <v>1.15E-2</v>
      </c>
      <c r="I7" s="15">
        <v>4.4000000000000003E-3</v>
      </c>
      <c r="J7" s="15">
        <v>4.6199999999999998E-2</v>
      </c>
      <c r="K7" s="17">
        <v>5.0000000000000001E-4</v>
      </c>
    </row>
    <row r="8" spans="2:11" ht="17" thickBot="1" x14ac:dyDescent="0.25">
      <c r="B8" s="131"/>
      <c r="C8" s="3" t="s">
        <v>9</v>
      </c>
      <c r="D8" s="14">
        <v>5.96E-2</v>
      </c>
      <c r="E8" s="14">
        <v>6.4500000000000002E-2</v>
      </c>
      <c r="F8" s="22">
        <v>4.8000000000000001E-2</v>
      </c>
      <c r="G8" s="14">
        <v>8.1799999999999998E-2</v>
      </c>
      <c r="H8" s="14">
        <v>7.9399999999999998E-2</v>
      </c>
      <c r="I8" s="14">
        <v>9.4200000000000006E-2</v>
      </c>
      <c r="J8" s="14">
        <v>6.2300000000000001E-2</v>
      </c>
      <c r="K8" s="18">
        <v>0.1174</v>
      </c>
    </row>
    <row r="9" spans="2:11" x14ac:dyDescent="0.2">
      <c r="B9" s="130" t="s">
        <v>28</v>
      </c>
      <c r="C9" s="9" t="s">
        <v>8</v>
      </c>
      <c r="D9" s="13">
        <v>4.6199999999999998E-2</v>
      </c>
      <c r="E9" s="13">
        <v>2.2100000000000002E-2</v>
      </c>
      <c r="F9" s="21">
        <v>0.11849999999999999</v>
      </c>
      <c r="G9" s="13">
        <v>7.0000000000000001E-3</v>
      </c>
      <c r="H9" s="13">
        <v>1.6E-2</v>
      </c>
      <c r="I9" s="13">
        <v>9.1999999999999998E-3</v>
      </c>
      <c r="J9" s="13">
        <v>4.9799999999999997E-2</v>
      </c>
      <c r="K9" s="16">
        <v>1E-3</v>
      </c>
    </row>
    <row r="10" spans="2:11" ht="17" thickBot="1" x14ac:dyDescent="0.25">
      <c r="B10" s="131"/>
      <c r="C10" s="3" t="s">
        <v>9</v>
      </c>
      <c r="D10" s="14">
        <v>5.4199999999999998E-2</v>
      </c>
      <c r="E10" s="14">
        <v>6.5500000000000003E-2</v>
      </c>
      <c r="F10" s="22">
        <v>3.9800000000000002E-2</v>
      </c>
      <c r="G10" s="14">
        <v>7.7399999999999997E-2</v>
      </c>
      <c r="H10" s="14">
        <v>7.8200000000000006E-2</v>
      </c>
      <c r="I10" s="14">
        <v>8.72E-2</v>
      </c>
      <c r="J10" s="14">
        <v>6.3600000000000004E-2</v>
      </c>
      <c r="K10" s="18">
        <v>0.11459999999999999</v>
      </c>
    </row>
    <row r="11" spans="2:11" x14ac:dyDescent="0.2">
      <c r="B11" s="130" t="s">
        <v>29</v>
      </c>
      <c r="C11" s="9" t="s">
        <v>8</v>
      </c>
      <c r="D11" s="10">
        <v>9.1200000000000003E-2</v>
      </c>
      <c r="E11" s="13">
        <v>2.2499999999999999E-2</v>
      </c>
      <c r="F11" s="10">
        <v>0.13009999999999999</v>
      </c>
      <c r="G11" s="13">
        <v>3.8E-3</v>
      </c>
      <c r="H11" s="13">
        <v>3.2599999999999997E-2</v>
      </c>
      <c r="I11" s="13">
        <v>1.47E-2</v>
      </c>
      <c r="J11" s="10">
        <v>7.0599999999999996E-2</v>
      </c>
      <c r="K11" s="16">
        <v>3.0999999999999999E-3</v>
      </c>
    </row>
    <row r="12" spans="2:11" ht="17" thickBot="1" x14ac:dyDescent="0.25">
      <c r="B12" s="131"/>
      <c r="C12" s="3" t="s">
        <v>9</v>
      </c>
      <c r="D12" s="1">
        <v>4.1599999999999998E-2</v>
      </c>
      <c r="E12" s="14">
        <v>6.4100000000000004E-2</v>
      </c>
      <c r="F12" s="1">
        <v>3.6700000000000003E-2</v>
      </c>
      <c r="G12" s="14">
        <v>8.0399999999999999E-2</v>
      </c>
      <c r="H12" s="14">
        <v>6.7199999999999996E-2</v>
      </c>
      <c r="I12" s="14">
        <v>8.2199999999999995E-2</v>
      </c>
      <c r="J12" s="1">
        <v>5.7200000000000001E-2</v>
      </c>
      <c r="K12" s="18">
        <v>0.10299999999999999</v>
      </c>
    </row>
    <row r="13" spans="2:11" x14ac:dyDescent="0.2">
      <c r="B13" s="130" t="s">
        <v>30</v>
      </c>
      <c r="C13" s="9" t="s">
        <v>8</v>
      </c>
      <c r="D13" s="10">
        <v>0.20660000000000001</v>
      </c>
      <c r="E13" s="13">
        <v>1.2500000000000001E-2</v>
      </c>
      <c r="F13" s="13">
        <v>6.6E-3</v>
      </c>
      <c r="G13" s="13">
        <v>1E-4</v>
      </c>
      <c r="H13" s="21">
        <v>0.122</v>
      </c>
      <c r="I13" s="13">
        <v>3.9E-2</v>
      </c>
      <c r="J13" s="13">
        <v>2.58E-2</v>
      </c>
      <c r="K13" s="16">
        <v>1.6999999999999999E-3</v>
      </c>
    </row>
    <row r="14" spans="2:11" ht="17" thickBot="1" x14ac:dyDescent="0.25">
      <c r="B14" s="131"/>
      <c r="C14" s="3" t="s">
        <v>9</v>
      </c>
      <c r="D14" s="1">
        <v>1.7399999999999999E-2</v>
      </c>
      <c r="E14" s="14">
        <v>5.16E-2</v>
      </c>
      <c r="F14" s="14">
        <v>6.0499999999999998E-2</v>
      </c>
      <c r="G14" s="14">
        <v>0.1133</v>
      </c>
      <c r="H14" s="22">
        <v>3.27E-2</v>
      </c>
      <c r="I14" s="14">
        <v>5.28E-2</v>
      </c>
      <c r="J14" s="14">
        <v>6.1199999999999997E-2</v>
      </c>
      <c r="K14" s="18">
        <v>8.8800000000000004E-2</v>
      </c>
    </row>
    <row r="15" spans="2:11" x14ac:dyDescent="0.2">
      <c r="B15" s="130" t="s">
        <v>45</v>
      </c>
      <c r="C15" s="9" t="s">
        <v>8</v>
      </c>
      <c r="D15" s="13">
        <v>0.1578</v>
      </c>
      <c r="E15" s="13">
        <v>5.4000000000000003E-3</v>
      </c>
      <c r="F15" s="13">
        <v>6.9999999999999999E-4</v>
      </c>
      <c r="G15" s="13">
        <v>1E-4</v>
      </c>
      <c r="H15" s="21">
        <v>0.30790000000000001</v>
      </c>
      <c r="I15" s="13">
        <v>3.9800000000000002E-2</v>
      </c>
      <c r="J15" s="13">
        <v>9.5999999999999992E-3</v>
      </c>
      <c r="K15" s="16">
        <v>5.0000000000000001E-4</v>
      </c>
    </row>
    <row r="16" spans="2:11" ht="17" thickBot="1" x14ac:dyDescent="0.25">
      <c r="B16" s="134"/>
      <c r="C16" s="2" t="s">
        <v>9</v>
      </c>
      <c r="D16" s="20">
        <v>2.1899999999999999E-2</v>
      </c>
      <c r="E16" s="20">
        <v>6.1400000000000003E-2</v>
      </c>
      <c r="F16" s="20">
        <v>8.1600000000000006E-2</v>
      </c>
      <c r="G16" s="20">
        <v>0.14050000000000001</v>
      </c>
      <c r="H16" s="112">
        <v>1.21E-2</v>
      </c>
      <c r="I16" s="20">
        <v>4.6899999999999997E-2</v>
      </c>
      <c r="J16" s="20">
        <v>6.7299999999999999E-2</v>
      </c>
      <c r="K16" s="27">
        <v>9.5299999999999996E-2</v>
      </c>
    </row>
    <row r="17" spans="2:11" x14ac:dyDescent="0.2">
      <c r="B17" s="130" t="s">
        <v>31</v>
      </c>
      <c r="C17" s="9" t="s">
        <v>8</v>
      </c>
      <c r="D17" s="13">
        <v>2.2599999999999999E-2</v>
      </c>
      <c r="E17" s="13">
        <v>2.2000000000000001E-3</v>
      </c>
      <c r="F17" s="13">
        <v>2.0000000000000001E-4</v>
      </c>
      <c r="G17" s="13">
        <v>1E-4</v>
      </c>
      <c r="H17" s="21">
        <v>0.3347</v>
      </c>
      <c r="I17" s="13">
        <v>1.26E-2</v>
      </c>
      <c r="J17" s="13">
        <v>5.3E-3</v>
      </c>
      <c r="K17" s="16">
        <v>1E-4</v>
      </c>
    </row>
    <row r="18" spans="2:11" ht="17" thickBot="1" x14ac:dyDescent="0.25">
      <c r="B18" s="134"/>
      <c r="C18" s="2" t="s">
        <v>9</v>
      </c>
      <c r="D18" s="20">
        <v>4.3200000000000002E-2</v>
      </c>
      <c r="E18" s="20">
        <v>6.6600000000000006E-2</v>
      </c>
      <c r="F18" s="20">
        <v>9.5100000000000004E-2</v>
      </c>
      <c r="G18" s="20">
        <v>0.1482</v>
      </c>
      <c r="H18" s="26">
        <v>1.0200000000000001E-2</v>
      </c>
      <c r="I18" s="20">
        <v>6.3700000000000007E-2</v>
      </c>
      <c r="J18" s="20">
        <v>7.8100000000000003E-2</v>
      </c>
      <c r="K18" s="27">
        <v>0.11940000000000001</v>
      </c>
    </row>
    <row r="19" spans="2:11" x14ac:dyDescent="0.2">
      <c r="B19" s="139" t="s">
        <v>44</v>
      </c>
      <c r="C19" s="50" t="s">
        <v>8</v>
      </c>
      <c r="D19" s="51">
        <v>8.2000000000000007E-3</v>
      </c>
      <c r="E19" s="51">
        <v>1.1000000000000001E-3</v>
      </c>
      <c r="F19" s="51">
        <v>1E-4</v>
      </c>
      <c r="G19" s="51">
        <v>1E-4</v>
      </c>
      <c r="H19" s="113">
        <v>0.26390000000000002</v>
      </c>
      <c r="I19" s="51">
        <v>7.7000000000000002E-3</v>
      </c>
      <c r="J19" s="51">
        <v>2.2000000000000001E-3</v>
      </c>
      <c r="K19" s="52">
        <v>1E-4</v>
      </c>
    </row>
    <row r="20" spans="2:11" ht="17" thickBot="1" x14ac:dyDescent="0.25">
      <c r="B20" s="138"/>
      <c r="C20" s="53" t="s">
        <v>9</v>
      </c>
      <c r="D20" s="54">
        <v>5.1900000000000002E-2</v>
      </c>
      <c r="E20" s="54">
        <v>7.0300000000000001E-2</v>
      </c>
      <c r="F20" s="54">
        <v>0.1003</v>
      </c>
      <c r="G20" s="54">
        <v>0.14910000000000001</v>
      </c>
      <c r="H20" s="114">
        <v>1.54E-2</v>
      </c>
      <c r="I20" s="54">
        <v>6.93E-2</v>
      </c>
      <c r="J20" s="54">
        <v>8.6699999999999999E-2</v>
      </c>
      <c r="K20" s="55">
        <v>0.1245</v>
      </c>
    </row>
    <row r="21" spans="2:11" x14ac:dyDescent="0.2">
      <c r="B21" s="139" t="s">
        <v>43</v>
      </c>
      <c r="C21" s="50" t="s">
        <v>8</v>
      </c>
      <c r="D21" s="51">
        <v>8.6E-3</v>
      </c>
      <c r="E21" s="51">
        <v>8.9999999999999998E-4</v>
      </c>
      <c r="F21" s="51">
        <v>1E-4</v>
      </c>
      <c r="G21" s="51">
        <v>1E-4</v>
      </c>
      <c r="H21" s="113">
        <v>0.16880000000000001</v>
      </c>
      <c r="I21" s="51">
        <v>4.7000000000000002E-3</v>
      </c>
      <c r="J21" s="51">
        <v>1.1999999999999999E-3</v>
      </c>
      <c r="K21" s="52">
        <v>2.0000000000000001E-4</v>
      </c>
    </row>
    <row r="22" spans="2:11" ht="17" thickBot="1" x14ac:dyDescent="0.25">
      <c r="B22" s="137"/>
      <c r="C22" s="2" t="s">
        <v>9</v>
      </c>
      <c r="D22" s="20">
        <v>5.11E-2</v>
      </c>
      <c r="E22" s="20">
        <v>7.2700000000000001E-2</v>
      </c>
      <c r="F22" s="20">
        <v>9.6100000000000005E-2</v>
      </c>
      <c r="G22" s="20">
        <v>0.14349999999999999</v>
      </c>
      <c r="H22" s="26">
        <v>2.3199999999999998E-2</v>
      </c>
      <c r="I22" s="20">
        <v>7.4399999999999994E-2</v>
      </c>
      <c r="J22" s="20">
        <v>8.7800000000000003E-2</v>
      </c>
      <c r="K22" s="56">
        <v>0.12280000000000001</v>
      </c>
    </row>
    <row r="23" spans="2:11" x14ac:dyDescent="0.2">
      <c r="B23" s="139" t="s">
        <v>42</v>
      </c>
      <c r="C23" s="50" t="s">
        <v>8</v>
      </c>
      <c r="D23" s="64">
        <v>4.4999999999999997E-3</v>
      </c>
      <c r="E23" s="51">
        <v>2.9999999999999997E-4</v>
      </c>
      <c r="F23" s="51">
        <v>1E-4</v>
      </c>
      <c r="G23" s="51">
        <v>1E-4</v>
      </c>
      <c r="H23" s="51">
        <v>4.5400000000000003E-2</v>
      </c>
      <c r="I23" s="51">
        <v>1.1999999999999999E-3</v>
      </c>
      <c r="J23" s="51">
        <v>6.9999999999999999E-4</v>
      </c>
      <c r="K23" s="52">
        <v>1E-4</v>
      </c>
    </row>
    <row r="24" spans="2:11" ht="17" thickBot="1" x14ac:dyDescent="0.25">
      <c r="B24" s="138"/>
      <c r="C24" s="53" t="s">
        <v>9</v>
      </c>
      <c r="D24" s="54">
        <v>6.0400000000000002E-2</v>
      </c>
      <c r="E24" s="63">
        <v>9.0899999999999995E-2</v>
      </c>
      <c r="F24" s="54">
        <v>0.11310000000000001</v>
      </c>
      <c r="G24" s="54">
        <v>0.1741</v>
      </c>
      <c r="H24" s="54">
        <v>4.1599999999999998E-2</v>
      </c>
      <c r="I24" s="54">
        <v>8.7999999999999995E-2</v>
      </c>
      <c r="J24" s="54">
        <v>9.6100000000000005E-2</v>
      </c>
      <c r="K24" s="55">
        <v>0.12859999999999999</v>
      </c>
    </row>
    <row r="25" spans="2:11" x14ac:dyDescent="0.2">
      <c r="B25" s="137" t="s">
        <v>41</v>
      </c>
      <c r="C25" s="11" t="s">
        <v>8</v>
      </c>
      <c r="D25" s="15">
        <v>1.4E-2</v>
      </c>
      <c r="E25" s="15">
        <v>5.0000000000000001E-4</v>
      </c>
      <c r="F25" s="15">
        <v>1E-4</v>
      </c>
      <c r="G25" s="15">
        <v>1E-4</v>
      </c>
      <c r="H25" s="15">
        <v>1.8329999999999999E-2</v>
      </c>
      <c r="I25" s="15">
        <v>5.0000000000000001E-4</v>
      </c>
      <c r="J25" s="15">
        <v>4.0000000000000002E-4</v>
      </c>
      <c r="K25" s="57">
        <v>1E-4</v>
      </c>
    </row>
    <row r="26" spans="2:11" ht="17" thickBot="1" x14ac:dyDescent="0.25">
      <c r="B26" s="138"/>
      <c r="C26" s="53" t="s">
        <v>9</v>
      </c>
      <c r="D26" s="54">
        <v>5.2400000000000002E-2</v>
      </c>
      <c r="E26" s="54">
        <v>9.1200000000000003E-2</v>
      </c>
      <c r="F26" s="54">
        <v>0.1099</v>
      </c>
      <c r="G26" s="54">
        <v>0.17749999999999999</v>
      </c>
      <c r="H26" s="54">
        <v>5.11E-2</v>
      </c>
      <c r="I26" s="54">
        <v>9.64E-2</v>
      </c>
      <c r="J26" s="54">
        <v>0.1023</v>
      </c>
      <c r="K26" s="55">
        <v>0.13469999999999999</v>
      </c>
    </row>
    <row r="27" spans="2:11" x14ac:dyDescent="0.2">
      <c r="B27" s="139" t="s">
        <v>32</v>
      </c>
      <c r="C27" s="50" t="s">
        <v>8</v>
      </c>
      <c r="D27" s="51">
        <v>1.14E-2</v>
      </c>
      <c r="E27" s="51">
        <v>1.1000000000000001E-3</v>
      </c>
      <c r="F27" s="51">
        <v>2.0000000000000001E-4</v>
      </c>
      <c r="G27" s="51">
        <v>1E-4</v>
      </c>
      <c r="H27" s="51">
        <v>9.7999999999999997E-3</v>
      </c>
      <c r="I27" s="51">
        <v>5.9999999999999995E-4</v>
      </c>
      <c r="J27" s="51">
        <v>5.0000000000000001E-4</v>
      </c>
      <c r="K27" s="52">
        <v>1E-4</v>
      </c>
    </row>
    <row r="28" spans="2:11" ht="17" thickBot="1" x14ac:dyDescent="0.25">
      <c r="B28" s="137"/>
      <c r="C28" s="2" t="s">
        <v>9</v>
      </c>
      <c r="D28" s="20">
        <v>5.7200000000000001E-2</v>
      </c>
      <c r="E28" s="20">
        <v>8.7400000000000005E-2</v>
      </c>
      <c r="F28" s="20">
        <v>0.1109</v>
      </c>
      <c r="G28" s="20">
        <v>0.1802</v>
      </c>
      <c r="H28" s="20">
        <v>6.0600000000000001E-2</v>
      </c>
      <c r="I28" s="20">
        <v>9.9400000000000002E-2</v>
      </c>
      <c r="J28" s="20">
        <v>0.1011</v>
      </c>
      <c r="K28" s="56">
        <v>0.12559999999999999</v>
      </c>
    </row>
    <row r="29" spans="2:11" x14ac:dyDescent="0.2">
      <c r="B29" s="139" t="s">
        <v>40</v>
      </c>
      <c r="C29" s="50" t="s">
        <v>8</v>
      </c>
      <c r="D29" s="51">
        <v>1.72E-2</v>
      </c>
      <c r="E29" s="51">
        <v>6.6E-3</v>
      </c>
      <c r="F29" s="51">
        <v>5.0000000000000001E-4</v>
      </c>
      <c r="G29" s="51">
        <v>1E-4</v>
      </c>
      <c r="H29" s="51">
        <v>4.7000000000000002E-3</v>
      </c>
      <c r="I29" s="51">
        <v>5.0000000000000001E-4</v>
      </c>
      <c r="J29" s="51">
        <v>2.0000000000000001E-4</v>
      </c>
      <c r="K29" s="52">
        <v>1E-4</v>
      </c>
    </row>
    <row r="30" spans="2:11" ht="17" thickBot="1" x14ac:dyDescent="0.25">
      <c r="B30" s="138"/>
      <c r="C30" s="53" t="s">
        <v>9</v>
      </c>
      <c r="D30" s="54">
        <v>5.3499999999999999E-2</v>
      </c>
      <c r="E30" s="54">
        <v>7.3099999999999998E-2</v>
      </c>
      <c r="F30" s="54">
        <v>9.8799999999999999E-2</v>
      </c>
      <c r="G30" s="54">
        <v>0.15770000000000001</v>
      </c>
      <c r="H30" s="54">
        <v>7.3300000000000004E-2</v>
      </c>
      <c r="I30" s="54">
        <v>0.11409999999999999</v>
      </c>
      <c r="J30" s="54">
        <v>0.1217</v>
      </c>
      <c r="K30" s="55">
        <v>0.1487</v>
      </c>
    </row>
    <row r="31" spans="2:11" x14ac:dyDescent="0.2">
      <c r="B31" s="137" t="s">
        <v>39</v>
      </c>
      <c r="C31" s="11" t="s">
        <v>8</v>
      </c>
      <c r="D31" s="15">
        <v>1.0200000000000001E-2</v>
      </c>
      <c r="E31" s="15">
        <v>1.7500000000000002E-2</v>
      </c>
      <c r="F31" s="15">
        <v>1E-3</v>
      </c>
      <c r="G31" s="15">
        <v>1E-4</v>
      </c>
      <c r="H31" s="15">
        <v>7.7000000000000002E-3</v>
      </c>
      <c r="I31" s="15">
        <v>3.7000000000000002E-3</v>
      </c>
      <c r="J31" s="15">
        <v>1E-3</v>
      </c>
      <c r="K31" s="57">
        <v>5.9999999999999995E-4</v>
      </c>
    </row>
    <row r="32" spans="2:11" ht="17" thickBot="1" x14ac:dyDescent="0.25">
      <c r="B32" s="138"/>
      <c r="C32" s="53" t="s">
        <v>9</v>
      </c>
      <c r="D32" s="54">
        <v>6.0100000000000001E-2</v>
      </c>
      <c r="E32" s="54">
        <v>6.2600000000000003E-2</v>
      </c>
      <c r="F32" s="54">
        <v>8.6800000000000002E-2</v>
      </c>
      <c r="G32" s="54">
        <v>0.16819999999999999</v>
      </c>
      <c r="H32" s="54">
        <v>6.7799999999999999E-2</v>
      </c>
      <c r="I32" s="54">
        <v>8.6199999999999999E-2</v>
      </c>
      <c r="J32" s="54">
        <v>9.2399999999999996E-2</v>
      </c>
      <c r="K32" s="55">
        <v>0.1111</v>
      </c>
    </row>
    <row r="33" spans="2:11" x14ac:dyDescent="0.2">
      <c r="B33" s="134" t="s">
        <v>33</v>
      </c>
      <c r="C33" s="11" t="s">
        <v>8</v>
      </c>
      <c r="D33" s="12">
        <v>8.6800000000000002E-2</v>
      </c>
      <c r="E33" s="12">
        <v>0.18290000000000001</v>
      </c>
      <c r="F33" s="15">
        <v>2.47E-2</v>
      </c>
      <c r="G33" s="15">
        <v>4.1999999999999997E-3</v>
      </c>
      <c r="H33" s="15">
        <v>1.54E-2</v>
      </c>
      <c r="I33" s="15">
        <v>1.0800000000000001E-2</v>
      </c>
      <c r="J33" s="15">
        <v>7.7000000000000002E-3</v>
      </c>
      <c r="K33" s="17">
        <v>1.24E-2</v>
      </c>
    </row>
    <row r="34" spans="2:11" ht="17" thickBot="1" x14ac:dyDescent="0.25">
      <c r="B34" s="131"/>
      <c r="C34" s="3" t="s">
        <v>9</v>
      </c>
      <c r="D34" s="1">
        <v>4.3700000000000003E-2</v>
      </c>
      <c r="E34" s="1">
        <v>3.0300000000000001E-2</v>
      </c>
      <c r="F34" s="14">
        <v>6.5600000000000006E-2</v>
      </c>
      <c r="G34" s="14">
        <v>0.1168</v>
      </c>
      <c r="H34" s="14">
        <v>7.3999999999999996E-2</v>
      </c>
      <c r="I34" s="14">
        <v>9.1700000000000004E-2</v>
      </c>
      <c r="J34" s="14">
        <v>8.2400000000000001E-2</v>
      </c>
      <c r="K34" s="18">
        <v>8.8900000000000007E-2</v>
      </c>
    </row>
    <row r="35" spans="2:11" x14ac:dyDescent="0.2">
      <c r="B35" s="19" t="s">
        <v>66</v>
      </c>
    </row>
    <row r="36" spans="2:11" x14ac:dyDescent="0.2">
      <c r="B36" t="s">
        <v>70</v>
      </c>
    </row>
    <row r="37" spans="2:11" x14ac:dyDescent="0.2">
      <c r="B37" t="s">
        <v>26</v>
      </c>
    </row>
    <row r="38" spans="2:11" x14ac:dyDescent="0.2">
      <c r="B38" t="s">
        <v>36</v>
      </c>
    </row>
    <row r="39" spans="2:11" x14ac:dyDescent="0.2">
      <c r="B39" t="s">
        <v>77</v>
      </c>
    </row>
    <row r="40" spans="2:11" x14ac:dyDescent="0.2">
      <c r="B40" t="s">
        <v>78</v>
      </c>
    </row>
  </sheetData>
  <mergeCells count="22">
    <mergeCell ref="B17:B18"/>
    <mergeCell ref="D2:G2"/>
    <mergeCell ref="H2:K2"/>
    <mergeCell ref="D3:E3"/>
    <mergeCell ref="F3:G3"/>
    <mergeCell ref="H3:I3"/>
    <mergeCell ref="B33:B34"/>
    <mergeCell ref="J3:K3"/>
    <mergeCell ref="B5:B6"/>
    <mergeCell ref="B7:B8"/>
    <mergeCell ref="B9:B10"/>
    <mergeCell ref="B11:B12"/>
    <mergeCell ref="B13:B14"/>
    <mergeCell ref="B2:C4"/>
    <mergeCell ref="B31:B32"/>
    <mergeCell ref="B29:B30"/>
    <mergeCell ref="B25:B26"/>
    <mergeCell ref="B23:B24"/>
    <mergeCell ref="B21:B22"/>
    <mergeCell ref="B27:B28"/>
    <mergeCell ref="B19:B20"/>
    <mergeCell ref="B15:B16"/>
  </mergeCells>
  <conditionalFormatting sqref="D33:K33 D7:K7 D9:K9 D11:K11 D13:K13 D17:K17 D27:K27">
    <cfRule type="colorScale" priority="45">
      <colorScale>
        <cfvo type="min"/>
        <cfvo type="percentile" val="50"/>
        <cfvo type="max"/>
        <color rgb="FFF8696B"/>
        <color rgb="FFFCFCFF"/>
        <color rgb="FF5A8AC6"/>
      </colorScale>
    </cfRule>
  </conditionalFormatting>
  <conditionalFormatting sqref="D33:K33 D27:K27 D17:K17 D13:K13 D11:K11 D9:K9 D7:K7">
    <cfRule type="colorScale" priority="42">
      <colorScale>
        <cfvo type="min"/>
        <cfvo type="percentile" val="50"/>
        <cfvo type="max"/>
        <color rgb="FFF8696B"/>
        <color rgb="FFFCFCFF"/>
        <color rgb="FF5A8AC6"/>
      </colorScale>
    </cfRule>
  </conditionalFormatting>
  <conditionalFormatting sqref="D31:K31">
    <cfRule type="colorScale" priority="41">
      <colorScale>
        <cfvo type="min"/>
        <cfvo type="percentile" val="50"/>
        <cfvo type="max"/>
        <color rgb="FFF8696B"/>
        <color rgb="FFFCFCFF"/>
        <color rgb="FF5A8AC6"/>
      </colorScale>
    </cfRule>
  </conditionalFormatting>
  <conditionalFormatting sqref="D32:J32">
    <cfRule type="colorScale" priority="40">
      <colorScale>
        <cfvo type="min"/>
        <cfvo type="percentile" val="50"/>
        <cfvo type="max"/>
        <color rgb="FF5A8AC6"/>
        <color rgb="FFFCFCFF"/>
        <color rgb="FFF8696B"/>
      </colorScale>
    </cfRule>
  </conditionalFormatting>
  <conditionalFormatting sqref="D32:K32">
    <cfRule type="colorScale" priority="39">
      <colorScale>
        <cfvo type="min"/>
        <cfvo type="percentile" val="50"/>
        <cfvo type="max"/>
        <color rgb="FF5A8AC6"/>
        <color rgb="FFFCFCFF"/>
        <color rgb="FFF8696B"/>
      </colorScale>
    </cfRule>
  </conditionalFormatting>
  <conditionalFormatting sqref="D31:K31">
    <cfRule type="colorScale" priority="38">
      <colorScale>
        <cfvo type="min"/>
        <cfvo type="percentile" val="50"/>
        <cfvo type="max"/>
        <color rgb="FFF8696B"/>
        <color rgb="FFFCFCFF"/>
        <color rgb="FF5A8AC6"/>
      </colorScale>
    </cfRule>
  </conditionalFormatting>
  <conditionalFormatting sqref="D29:K29">
    <cfRule type="colorScale" priority="37">
      <colorScale>
        <cfvo type="min"/>
        <cfvo type="percentile" val="50"/>
        <cfvo type="max"/>
        <color rgb="FFF8696B"/>
        <color rgb="FFFCFCFF"/>
        <color rgb="FF5A8AC6"/>
      </colorScale>
    </cfRule>
  </conditionalFormatting>
  <conditionalFormatting sqref="D30:J30">
    <cfRule type="colorScale" priority="36">
      <colorScale>
        <cfvo type="min"/>
        <cfvo type="percentile" val="50"/>
        <cfvo type="max"/>
        <color rgb="FF5A8AC6"/>
        <color rgb="FFFCFCFF"/>
        <color rgb="FFF8696B"/>
      </colorScale>
    </cfRule>
  </conditionalFormatting>
  <conditionalFormatting sqref="D30:K30">
    <cfRule type="colorScale" priority="35">
      <colorScale>
        <cfvo type="min"/>
        <cfvo type="percentile" val="50"/>
        <cfvo type="max"/>
        <color rgb="FF5A8AC6"/>
        <color rgb="FFFCFCFF"/>
        <color rgb="FFF8696B"/>
      </colorScale>
    </cfRule>
  </conditionalFormatting>
  <conditionalFormatting sqref="D29:K29">
    <cfRule type="colorScale" priority="34">
      <colorScale>
        <cfvo type="min"/>
        <cfvo type="percentile" val="50"/>
        <cfvo type="max"/>
        <color rgb="FFF8696B"/>
        <color rgb="FFFCFCFF"/>
        <color rgb="FF5A8AC6"/>
      </colorScale>
    </cfRule>
  </conditionalFormatting>
  <conditionalFormatting sqref="D25:K25">
    <cfRule type="colorScale" priority="33">
      <colorScale>
        <cfvo type="min"/>
        <cfvo type="percentile" val="50"/>
        <cfvo type="max"/>
        <color rgb="FFF8696B"/>
        <color rgb="FFFCFCFF"/>
        <color rgb="FF5A8AC6"/>
      </colorScale>
    </cfRule>
  </conditionalFormatting>
  <conditionalFormatting sqref="D26:J26">
    <cfRule type="colorScale" priority="32">
      <colorScale>
        <cfvo type="min"/>
        <cfvo type="percentile" val="50"/>
        <cfvo type="max"/>
        <color rgb="FF5A8AC6"/>
        <color rgb="FFFCFCFF"/>
        <color rgb="FFF8696B"/>
      </colorScale>
    </cfRule>
  </conditionalFormatting>
  <conditionalFormatting sqref="D26:K26">
    <cfRule type="colorScale" priority="31">
      <colorScale>
        <cfvo type="min"/>
        <cfvo type="percentile" val="50"/>
        <cfvo type="max"/>
        <color rgb="FF5A8AC6"/>
        <color rgb="FFFCFCFF"/>
        <color rgb="FFF8696B"/>
      </colorScale>
    </cfRule>
  </conditionalFormatting>
  <conditionalFormatting sqref="D25:K25">
    <cfRule type="colorScale" priority="30">
      <colorScale>
        <cfvo type="min"/>
        <cfvo type="percentile" val="50"/>
        <cfvo type="max"/>
        <color rgb="FFF8696B"/>
        <color rgb="FFFCFCFF"/>
        <color rgb="FF5A8AC6"/>
      </colorScale>
    </cfRule>
  </conditionalFormatting>
  <conditionalFormatting sqref="E23:K23">
    <cfRule type="colorScale" priority="29">
      <colorScale>
        <cfvo type="min"/>
        <cfvo type="percentile" val="50"/>
        <cfvo type="max"/>
        <color rgb="FFF8696B"/>
        <color rgb="FFFCFCFF"/>
        <color rgb="FF5A8AC6"/>
      </colorScale>
    </cfRule>
  </conditionalFormatting>
  <conditionalFormatting sqref="F24:J24 D23:D24">
    <cfRule type="colorScale" priority="28">
      <colorScale>
        <cfvo type="min"/>
        <cfvo type="percentile" val="50"/>
        <cfvo type="max"/>
        <color rgb="FF5A8AC6"/>
        <color rgb="FFFCFCFF"/>
        <color rgb="FFF8696B"/>
      </colorScale>
    </cfRule>
  </conditionalFormatting>
  <conditionalFormatting sqref="F24:K24 D23:D24">
    <cfRule type="colorScale" priority="27">
      <colorScale>
        <cfvo type="min"/>
        <cfvo type="percentile" val="50"/>
        <cfvo type="max"/>
        <color rgb="FF5A8AC6"/>
        <color rgb="FFFCFCFF"/>
        <color rgb="FFF8696B"/>
      </colorScale>
    </cfRule>
  </conditionalFormatting>
  <conditionalFormatting sqref="E23:K23">
    <cfRule type="colorScale" priority="26">
      <colorScale>
        <cfvo type="min"/>
        <cfvo type="percentile" val="50"/>
        <cfvo type="max"/>
        <color rgb="FFF8696B"/>
        <color rgb="FFFCFCFF"/>
        <color rgb="FF5A8AC6"/>
      </colorScale>
    </cfRule>
  </conditionalFormatting>
  <conditionalFormatting sqref="D21:K21">
    <cfRule type="colorScale" priority="25">
      <colorScale>
        <cfvo type="min"/>
        <cfvo type="percentile" val="50"/>
        <cfvo type="max"/>
        <color rgb="FFF8696B"/>
        <color rgb="FFFCFCFF"/>
        <color rgb="FF5A8AC6"/>
      </colorScale>
    </cfRule>
  </conditionalFormatting>
  <conditionalFormatting sqref="D22:J22">
    <cfRule type="colorScale" priority="24">
      <colorScale>
        <cfvo type="min"/>
        <cfvo type="percentile" val="50"/>
        <cfvo type="max"/>
        <color rgb="FF5A8AC6"/>
        <color rgb="FFFCFCFF"/>
        <color rgb="FFF8696B"/>
      </colorScale>
    </cfRule>
  </conditionalFormatting>
  <conditionalFormatting sqref="D22:K22">
    <cfRule type="colorScale" priority="23">
      <colorScale>
        <cfvo type="min"/>
        <cfvo type="percentile" val="50"/>
        <cfvo type="max"/>
        <color rgb="FF5A8AC6"/>
        <color rgb="FFFCFCFF"/>
        <color rgb="FFF8696B"/>
      </colorScale>
    </cfRule>
  </conditionalFormatting>
  <conditionalFormatting sqref="D21:K21">
    <cfRule type="colorScale" priority="22">
      <colorScale>
        <cfvo type="min"/>
        <cfvo type="percentile" val="50"/>
        <cfvo type="max"/>
        <color rgb="FFF8696B"/>
        <color rgb="FFFCFCFF"/>
        <color rgb="FF5A8AC6"/>
      </colorScale>
    </cfRule>
  </conditionalFormatting>
  <conditionalFormatting sqref="D19:K19">
    <cfRule type="colorScale" priority="21">
      <colorScale>
        <cfvo type="min"/>
        <cfvo type="percentile" val="50"/>
        <cfvo type="max"/>
        <color rgb="FFF8696B"/>
        <color rgb="FFFCFCFF"/>
        <color rgb="FF5A8AC6"/>
      </colorScale>
    </cfRule>
  </conditionalFormatting>
  <conditionalFormatting sqref="D20:J20">
    <cfRule type="colorScale" priority="20">
      <colorScale>
        <cfvo type="min"/>
        <cfvo type="percentile" val="50"/>
        <cfvo type="max"/>
        <color rgb="FF5A8AC6"/>
        <color rgb="FFFCFCFF"/>
        <color rgb="FFF8696B"/>
      </colorScale>
    </cfRule>
  </conditionalFormatting>
  <conditionalFormatting sqref="D20:K20">
    <cfRule type="colorScale" priority="19">
      <colorScale>
        <cfvo type="min"/>
        <cfvo type="percentile" val="50"/>
        <cfvo type="max"/>
        <color rgb="FF5A8AC6"/>
        <color rgb="FFFCFCFF"/>
        <color rgb="FFF8696B"/>
      </colorScale>
    </cfRule>
  </conditionalFormatting>
  <conditionalFormatting sqref="D19:K19">
    <cfRule type="colorScale" priority="18">
      <colorScale>
        <cfvo type="min"/>
        <cfvo type="percentile" val="50"/>
        <cfvo type="max"/>
        <color rgb="FFF8696B"/>
        <color rgb="FFFCFCFF"/>
        <color rgb="FF5A8AC6"/>
      </colorScale>
    </cfRule>
  </conditionalFormatting>
  <conditionalFormatting sqref="D33:K33 D31:K31 D29:K29 D27:K27 D25:K25 D23:K23 D21:K21 D19:K19 D17:K17 D13:K13 D11:K11 D9:K9 D7:K7">
    <cfRule type="colorScale" priority="17">
      <colorScale>
        <cfvo type="min"/>
        <cfvo type="percentile" val="50"/>
        <cfvo type="max"/>
        <color rgb="FFF8696B"/>
        <color rgb="FFFCFCFF"/>
        <color rgb="FF5A8AC6"/>
      </colorScale>
    </cfRule>
  </conditionalFormatting>
  <conditionalFormatting sqref="D15:K15">
    <cfRule type="colorScale" priority="15">
      <colorScale>
        <cfvo type="min"/>
        <cfvo type="percentile" val="50"/>
        <cfvo type="max"/>
        <color rgb="FFF8696B"/>
        <color rgb="FFFCFCFF"/>
        <color rgb="FF5A8AC6"/>
      </colorScale>
    </cfRule>
  </conditionalFormatting>
  <conditionalFormatting sqref="D16:J16">
    <cfRule type="colorScale" priority="14">
      <colorScale>
        <cfvo type="min"/>
        <cfvo type="percentile" val="50"/>
        <cfvo type="max"/>
        <color rgb="FF5A8AC6"/>
        <color rgb="FFFCFCFF"/>
        <color rgb="FFF8696B"/>
      </colorScale>
    </cfRule>
  </conditionalFormatting>
  <conditionalFormatting sqref="D16:K16">
    <cfRule type="colorScale" priority="13">
      <colorScale>
        <cfvo type="min"/>
        <cfvo type="percentile" val="50"/>
        <cfvo type="max"/>
        <color rgb="FF5A8AC6"/>
        <color rgb="FFFCFCFF"/>
        <color rgb="FFF8696B"/>
      </colorScale>
    </cfRule>
  </conditionalFormatting>
  <conditionalFormatting sqref="D15:K15">
    <cfRule type="colorScale" priority="12">
      <colorScale>
        <cfvo type="min"/>
        <cfvo type="percentile" val="50"/>
        <cfvo type="max"/>
        <color rgb="FFF8696B"/>
        <color rgb="FFFCFCFF"/>
        <color rgb="FF5A8AC6"/>
      </colorScale>
    </cfRule>
  </conditionalFormatting>
  <conditionalFormatting sqref="D15:K15">
    <cfRule type="colorScale" priority="11">
      <colorScale>
        <cfvo type="min"/>
        <cfvo type="percentile" val="50"/>
        <cfvo type="max"/>
        <color rgb="FFF8696B"/>
        <color rgb="FFFCFCFF"/>
        <color rgb="FF5A8AC6"/>
      </colorScale>
    </cfRule>
  </conditionalFormatting>
  <conditionalFormatting sqref="D16:K16">
    <cfRule type="colorScale" priority="10">
      <colorScale>
        <cfvo type="min"/>
        <cfvo type="percentile" val="50"/>
        <cfvo type="max"/>
        <color rgb="FF5A8AC6"/>
        <color rgb="FFFCFCFF"/>
        <color rgb="FFF8696B"/>
      </colorScale>
    </cfRule>
  </conditionalFormatting>
  <conditionalFormatting sqref="D7:K7 D9:K9 D11:K11 D13:K13 D15:K15 D17:K17 D19:K19 D21:K21 D23:K23 D25:K25 D27:K27 D29:K29 D31:K31 D33:K33">
    <cfRule type="colorScale" priority="9">
      <colorScale>
        <cfvo type="min"/>
        <cfvo type="percentile" val="50"/>
        <cfvo type="max"/>
        <color rgb="FFF8696B"/>
        <color rgb="FFFCFCFF"/>
        <color rgb="FF5A8AC6"/>
      </colorScale>
    </cfRule>
  </conditionalFormatting>
  <conditionalFormatting sqref="D5:K5">
    <cfRule type="colorScale" priority="7">
      <colorScale>
        <cfvo type="min"/>
        <cfvo type="percentile" val="50"/>
        <cfvo type="max"/>
        <color rgb="FFFF0000"/>
        <color rgb="FFFCFCFF"/>
        <color rgb="FF5A8AC6"/>
      </colorScale>
    </cfRule>
  </conditionalFormatting>
  <conditionalFormatting sqref="D6:K6">
    <cfRule type="colorScale" priority="6">
      <colorScale>
        <cfvo type="min"/>
        <cfvo type="percentile" val="50"/>
        <cfvo type="max"/>
        <color rgb="FF5A8AC6"/>
        <color rgb="FFFCFCFF"/>
        <color rgb="FFF8696B"/>
      </colorScale>
    </cfRule>
  </conditionalFormatting>
  <conditionalFormatting sqref="L29">
    <cfRule type="colorScale" priority="5">
      <colorScale>
        <cfvo type="min"/>
        <cfvo type="num" val="0.05"/>
        <cfvo type="max"/>
        <color rgb="FFFFA4A4"/>
        <color theme="0"/>
        <color theme="4"/>
      </colorScale>
    </cfRule>
  </conditionalFormatting>
  <conditionalFormatting sqref="D6:K6 D8:K8 D10:K10 D12:K12 D14:K14 D16:K16 D18:K18 D20:K20 D22:K22 D24:K24 D26:K26 D28:K28 D30:K30 D32:K32 D34:K34">
    <cfRule type="colorScale" priority="2">
      <colorScale>
        <cfvo type="min"/>
        <cfvo type="percentile" val="50"/>
        <cfvo type="max"/>
        <color theme="4" tint="-0.249977111117893"/>
        <color theme="0"/>
        <color rgb="FFFF484D"/>
      </colorScale>
    </cfRule>
  </conditionalFormatting>
  <conditionalFormatting sqref="D5:K5 D7:K7 D9:K9 D11:K11 D13:K13 D15:K15 D17:K17 D19:K19 D21:K21 D23:K23 D25:K25 D27:K27 D29:K29 D31:K31 D33:K33">
    <cfRule type="colorScale" priority="1">
      <colorScale>
        <cfvo type="min"/>
        <cfvo type="num" val="0.05"/>
        <cfvo type="max"/>
        <color rgb="FFFF484D"/>
        <color theme="0"/>
        <color theme="4" tint="-0.249977111117893"/>
      </colorScale>
    </cfRule>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19"/>
  <sheetViews>
    <sheetView zoomScale="150" zoomScaleNormal="150" zoomScalePageLayoutView="150" workbookViewId="0">
      <selection activeCell="M14" sqref="M14"/>
    </sheetView>
  </sheetViews>
  <sheetFormatPr baseColWidth="10" defaultRowHeight="16" x14ac:dyDescent="0.2"/>
  <cols>
    <col min="2" max="2" width="26.6640625" customWidth="1"/>
    <col min="3" max="3" width="7.1640625" bestFit="1" customWidth="1"/>
    <col min="4" max="4" width="9.83203125" bestFit="1" customWidth="1"/>
    <col min="5" max="5" width="15.33203125" bestFit="1" customWidth="1"/>
    <col min="6" max="6" width="12.6640625" bestFit="1" customWidth="1"/>
    <col min="7" max="7" width="17.33203125" bestFit="1" customWidth="1"/>
    <col min="9" max="9" width="47.33203125" bestFit="1" customWidth="1"/>
    <col min="10" max="10" width="7.1640625" bestFit="1" customWidth="1"/>
    <col min="11" max="11" width="9.83203125" bestFit="1" customWidth="1"/>
    <col min="12" max="12" width="15.33203125" bestFit="1" customWidth="1"/>
    <col min="13" max="13" width="12.6640625" bestFit="1" customWidth="1"/>
    <col min="14" max="14" width="17.33203125" bestFit="1" customWidth="1"/>
  </cols>
  <sheetData>
    <row r="2" spans="2:14" ht="32" thickBot="1" x14ac:dyDescent="0.4">
      <c r="B2" s="103" t="s">
        <v>61</v>
      </c>
      <c r="I2" s="103" t="s">
        <v>62</v>
      </c>
    </row>
    <row r="3" spans="2:14" x14ac:dyDescent="0.2">
      <c r="B3" s="124" t="s">
        <v>71</v>
      </c>
      <c r="C3" s="125"/>
      <c r="D3" s="121" t="s">
        <v>6</v>
      </c>
      <c r="E3" s="122"/>
      <c r="F3" s="122"/>
      <c r="G3" s="123"/>
      <c r="H3" s="95"/>
      <c r="I3" s="124" t="s">
        <v>71</v>
      </c>
      <c r="J3" s="125"/>
      <c r="K3" s="121" t="s">
        <v>6</v>
      </c>
      <c r="L3" s="122"/>
      <c r="M3" s="122"/>
      <c r="N3" s="123"/>
    </row>
    <row r="4" spans="2:14" x14ac:dyDescent="0.2">
      <c r="B4" s="126"/>
      <c r="C4" s="127"/>
      <c r="D4" s="119" t="s">
        <v>4</v>
      </c>
      <c r="E4" s="120"/>
      <c r="F4" s="117" t="s">
        <v>5</v>
      </c>
      <c r="G4" s="118"/>
      <c r="H4" s="95"/>
      <c r="I4" s="126"/>
      <c r="J4" s="127"/>
      <c r="K4" s="119" t="s">
        <v>4</v>
      </c>
      <c r="L4" s="120"/>
      <c r="M4" s="117" t="s">
        <v>5</v>
      </c>
      <c r="N4" s="118"/>
    </row>
    <row r="5" spans="2:14" ht="17" thickBot="1" x14ac:dyDescent="0.25">
      <c r="B5" s="128"/>
      <c r="C5" s="129"/>
      <c r="D5" s="102" t="s">
        <v>0</v>
      </c>
      <c r="E5" s="101" t="s">
        <v>2</v>
      </c>
      <c r="F5" s="100" t="s">
        <v>1</v>
      </c>
      <c r="G5" s="99" t="s">
        <v>3</v>
      </c>
      <c r="H5" s="95"/>
      <c r="I5" s="128"/>
      <c r="J5" s="129"/>
      <c r="K5" s="102" t="s">
        <v>0</v>
      </c>
      <c r="L5" s="101" t="s">
        <v>2</v>
      </c>
      <c r="M5" s="100" t="s">
        <v>1</v>
      </c>
      <c r="N5" s="99" t="s">
        <v>3</v>
      </c>
    </row>
    <row r="6" spans="2:14" x14ac:dyDescent="0.2">
      <c r="B6" s="130" t="s">
        <v>37</v>
      </c>
      <c r="C6" s="9" t="s">
        <v>8</v>
      </c>
      <c r="D6" s="158">
        <v>1E-3</v>
      </c>
      <c r="E6" s="158">
        <v>1E-3</v>
      </c>
      <c r="F6" s="158">
        <v>1E-3</v>
      </c>
      <c r="G6" s="159">
        <v>1E-3</v>
      </c>
      <c r="H6" s="95"/>
      <c r="I6" s="130" t="s">
        <v>37</v>
      </c>
      <c r="J6" s="9" t="s">
        <v>8</v>
      </c>
      <c r="K6" s="28">
        <v>1E-3</v>
      </c>
      <c r="L6" s="28">
        <v>1.52E-2</v>
      </c>
      <c r="M6" s="28">
        <v>1E-3</v>
      </c>
      <c r="N6" s="29">
        <v>1E-3</v>
      </c>
    </row>
    <row r="7" spans="2:14" ht="17" thickBot="1" x14ac:dyDescent="0.25">
      <c r="B7" s="131"/>
      <c r="C7" s="3" t="s">
        <v>9</v>
      </c>
      <c r="D7" s="116">
        <v>5.0000000000000001E-3</v>
      </c>
      <c r="E7" s="30">
        <v>9.9000000000000008E-3</v>
      </c>
      <c r="F7" s="30">
        <v>4.5999999999999999E-3</v>
      </c>
      <c r="G7" s="34">
        <v>7.4999999999999997E-3</v>
      </c>
      <c r="H7" s="95"/>
      <c r="I7" s="131"/>
      <c r="J7" s="3" t="s">
        <v>9</v>
      </c>
      <c r="K7" s="116">
        <v>1.6400000000000001E-2</v>
      </c>
      <c r="L7" s="30">
        <v>2.4E-2</v>
      </c>
      <c r="M7" s="30">
        <v>1.14E-2</v>
      </c>
      <c r="N7" s="34">
        <v>1.9699999999999999E-2</v>
      </c>
    </row>
    <row r="8" spans="2:14" x14ac:dyDescent="0.2">
      <c r="B8" s="130" t="s">
        <v>10</v>
      </c>
      <c r="C8" s="9" t="s">
        <v>8</v>
      </c>
      <c r="D8" s="158">
        <v>1E-3</v>
      </c>
      <c r="E8" s="158">
        <v>1E-3</v>
      </c>
      <c r="F8" s="158">
        <v>1E-3</v>
      </c>
      <c r="G8" s="159">
        <v>1E-3</v>
      </c>
      <c r="H8" s="95"/>
      <c r="I8" s="134" t="s">
        <v>10</v>
      </c>
      <c r="J8" s="11" t="s">
        <v>8</v>
      </c>
      <c r="K8" s="32">
        <v>1.1999999999999999E-3</v>
      </c>
      <c r="L8" s="98">
        <v>0.1166</v>
      </c>
      <c r="M8" s="32">
        <v>1.4E-3</v>
      </c>
      <c r="N8" s="33">
        <v>2.0999999999999999E-3</v>
      </c>
    </row>
    <row r="9" spans="2:14" ht="17" thickBot="1" x14ac:dyDescent="0.25">
      <c r="B9" s="131"/>
      <c r="C9" s="3" t="s">
        <v>9</v>
      </c>
      <c r="D9" s="116">
        <v>6.4999999999999997E-3</v>
      </c>
      <c r="E9" s="30">
        <v>8.6E-3</v>
      </c>
      <c r="F9" s="30">
        <v>3.3999999999999998E-3</v>
      </c>
      <c r="G9" s="34">
        <v>5.0000000000000001E-3</v>
      </c>
      <c r="H9" s="95"/>
      <c r="I9" s="131"/>
      <c r="J9" s="3" t="s">
        <v>9</v>
      </c>
      <c r="K9" s="165">
        <v>5.7000000000000002E-3</v>
      </c>
      <c r="L9" s="94">
        <v>6.1000000000000004E-3</v>
      </c>
      <c r="M9" s="30">
        <v>3.7000000000000002E-3</v>
      </c>
      <c r="N9" s="34">
        <v>5.4999999999999997E-3</v>
      </c>
    </row>
    <row r="10" spans="2:14" x14ac:dyDescent="0.2">
      <c r="B10" s="130" t="s">
        <v>12</v>
      </c>
      <c r="C10" s="9" t="s">
        <v>8</v>
      </c>
      <c r="D10" s="158">
        <v>1E-3</v>
      </c>
      <c r="E10" s="160">
        <v>1.5E-3</v>
      </c>
      <c r="F10" s="158">
        <v>1E-3</v>
      </c>
      <c r="G10" s="159">
        <v>1E-3</v>
      </c>
      <c r="H10" s="95"/>
      <c r="I10" s="130" t="s">
        <v>12</v>
      </c>
      <c r="J10" s="9" t="s">
        <v>8</v>
      </c>
      <c r="K10" s="28">
        <v>2.0999999999999999E-3</v>
      </c>
      <c r="L10" s="28">
        <v>4.0000000000000001E-3</v>
      </c>
      <c r="M10" s="28">
        <v>1.9E-3</v>
      </c>
      <c r="N10" s="29">
        <v>2E-3</v>
      </c>
    </row>
    <row r="11" spans="2:14" ht="17" thickBot="1" x14ac:dyDescent="0.25">
      <c r="B11" s="131"/>
      <c r="C11" s="3" t="s">
        <v>9</v>
      </c>
      <c r="D11" s="116">
        <v>2.0999999999999999E-3</v>
      </c>
      <c r="E11" s="30">
        <v>3.0000000000000001E-3</v>
      </c>
      <c r="F11" s="30">
        <v>1.8E-3</v>
      </c>
      <c r="G11" s="34">
        <v>3.0000000000000001E-3</v>
      </c>
      <c r="H11" s="95"/>
      <c r="I11" s="131"/>
      <c r="J11" s="3" t="s">
        <v>9</v>
      </c>
      <c r="K11" s="116">
        <v>5.4000000000000003E-3</v>
      </c>
      <c r="L11" s="30">
        <v>1.6799999999999999E-2</v>
      </c>
      <c r="M11" s="30">
        <v>3.7000000000000002E-3</v>
      </c>
      <c r="N11" s="34">
        <v>5.4999999999999997E-3</v>
      </c>
    </row>
    <row r="12" spans="2:14" x14ac:dyDescent="0.2">
      <c r="B12" s="130" t="s">
        <v>11</v>
      </c>
      <c r="C12" s="9" t="s">
        <v>8</v>
      </c>
      <c r="D12" s="158">
        <v>1E-3</v>
      </c>
      <c r="E12" s="161">
        <v>1.1999999999999999E-3</v>
      </c>
      <c r="F12" s="158">
        <v>1E-3</v>
      </c>
      <c r="G12" s="159">
        <v>1E-3</v>
      </c>
      <c r="H12" s="95"/>
      <c r="I12" s="130" t="s">
        <v>11</v>
      </c>
      <c r="J12" s="9" t="s">
        <v>8</v>
      </c>
      <c r="K12" s="28">
        <v>0.02</v>
      </c>
      <c r="L12" s="97">
        <v>0.47099999999999997</v>
      </c>
      <c r="M12" s="28">
        <v>1.49E-2</v>
      </c>
      <c r="N12" s="29">
        <v>1.9E-3</v>
      </c>
    </row>
    <row r="13" spans="2:14" ht="17" thickBot="1" x14ac:dyDescent="0.25">
      <c r="B13" s="143"/>
      <c r="C13" s="115" t="s">
        <v>9</v>
      </c>
      <c r="D13" s="162">
        <v>2.2000000000000001E-3</v>
      </c>
      <c r="E13" s="163">
        <v>3.0999999999999999E-3</v>
      </c>
      <c r="F13" s="163">
        <v>1.6000000000000001E-3</v>
      </c>
      <c r="G13" s="164">
        <v>2.7000000000000001E-3</v>
      </c>
      <c r="H13" s="95"/>
      <c r="I13" s="131"/>
      <c r="J13" s="3" t="s">
        <v>9</v>
      </c>
      <c r="K13" s="116">
        <v>4.4999999999999997E-3</v>
      </c>
      <c r="L13" s="94">
        <v>2.5000000000000001E-3</v>
      </c>
      <c r="M13" s="30">
        <v>3.5999999999999999E-3</v>
      </c>
      <c r="N13" s="34">
        <v>5.4000000000000003E-3</v>
      </c>
    </row>
    <row r="14" spans="2:14" ht="17" thickTop="1" x14ac:dyDescent="0.2">
      <c r="B14" s="19" t="s">
        <v>72</v>
      </c>
    </row>
    <row r="15" spans="2:14" x14ac:dyDescent="0.2">
      <c r="B15" t="s">
        <v>74</v>
      </c>
    </row>
    <row r="16" spans="2:14" x14ac:dyDescent="0.2">
      <c r="B16" t="s">
        <v>75</v>
      </c>
    </row>
    <row r="17" spans="2:2" x14ac:dyDescent="0.2">
      <c r="B17" t="s">
        <v>76</v>
      </c>
    </row>
    <row r="18" spans="2:2" x14ac:dyDescent="0.2">
      <c r="B18" t="s">
        <v>77</v>
      </c>
    </row>
    <row r="19" spans="2:2" x14ac:dyDescent="0.2">
      <c r="B19" t="s">
        <v>78</v>
      </c>
    </row>
  </sheetData>
  <mergeCells count="16">
    <mergeCell ref="B12:B13"/>
    <mergeCell ref="I12:I13"/>
    <mergeCell ref="B6:B7"/>
    <mergeCell ref="I6:I7"/>
    <mergeCell ref="B8:B9"/>
    <mergeCell ref="I8:I9"/>
    <mergeCell ref="B10:B11"/>
    <mergeCell ref="I10:I11"/>
    <mergeCell ref="B3:C5"/>
    <mergeCell ref="D3:G3"/>
    <mergeCell ref="I3:J5"/>
    <mergeCell ref="K3:N3"/>
    <mergeCell ref="D4:E4"/>
    <mergeCell ref="F4:G4"/>
    <mergeCell ref="K4:L4"/>
    <mergeCell ref="M4:N4"/>
  </mergeCells>
  <conditionalFormatting sqref="E11:G11 D13:G13 E7:G7 E9:G9">
    <cfRule type="colorScale" priority="12">
      <colorScale>
        <cfvo type="min"/>
        <cfvo type="percentile" val="50"/>
        <cfvo type="max"/>
        <color rgb="FF5A8AC6"/>
        <color rgb="FFFCFCFF"/>
        <color rgb="FFF8696B"/>
      </colorScale>
    </cfRule>
  </conditionalFormatting>
  <conditionalFormatting sqref="D7">
    <cfRule type="colorScale" priority="11">
      <colorScale>
        <cfvo type="min"/>
        <cfvo type="num" val="0.05"/>
        <cfvo type="max"/>
        <color rgb="FFF8696B"/>
        <color rgb="FFFCFCFF"/>
        <color rgb="FF5A8AC6"/>
      </colorScale>
    </cfRule>
  </conditionalFormatting>
  <conditionalFormatting sqref="D9">
    <cfRule type="colorScale" priority="10">
      <colorScale>
        <cfvo type="min"/>
        <cfvo type="num" val="0.05"/>
        <cfvo type="max"/>
        <color rgb="FFF8696B"/>
        <color rgb="FFFCFCFF"/>
        <color rgb="FF5A8AC6"/>
      </colorScale>
    </cfRule>
  </conditionalFormatting>
  <conditionalFormatting sqref="D11">
    <cfRule type="colorScale" priority="9">
      <colorScale>
        <cfvo type="min"/>
        <cfvo type="num" val="0.05"/>
        <cfvo type="max"/>
        <color rgb="FFF8696B"/>
        <color rgb="FFFCFCFF"/>
        <color rgb="FF5A8AC6"/>
      </colorScale>
    </cfRule>
  </conditionalFormatting>
  <conditionalFormatting sqref="K10:N10 K12:N12 K6:N6 K8:N8">
    <cfRule type="colorScale" priority="8">
      <colorScale>
        <cfvo type="min"/>
        <cfvo type="num" val="0.05"/>
        <cfvo type="max"/>
        <color rgb="FFF8696B"/>
        <color rgb="FFFCFCFF"/>
        <color rgb="FF5A8AC6"/>
      </colorScale>
    </cfRule>
  </conditionalFormatting>
  <conditionalFormatting sqref="L11:N11 K13:N13 L7:N7 L9:N9">
    <cfRule type="colorScale" priority="7">
      <colorScale>
        <cfvo type="min"/>
        <cfvo type="percentile" val="50"/>
        <cfvo type="max"/>
        <color rgb="FF5A8AC6"/>
        <color rgb="FFFCFCFF"/>
        <color rgb="FFF8696B"/>
      </colorScale>
    </cfRule>
  </conditionalFormatting>
  <conditionalFormatting sqref="K7">
    <cfRule type="colorScale" priority="6">
      <colorScale>
        <cfvo type="min"/>
        <cfvo type="num" val="0.05"/>
        <cfvo type="max"/>
        <color rgb="FFF8696B"/>
        <color rgb="FFFCFCFF"/>
        <color rgb="FF5A8AC6"/>
      </colorScale>
    </cfRule>
  </conditionalFormatting>
  <conditionalFormatting sqref="K9">
    <cfRule type="colorScale" priority="5">
      <colorScale>
        <cfvo type="min"/>
        <cfvo type="num" val="0.05"/>
        <cfvo type="max"/>
        <color rgb="FFF8696B"/>
        <color rgb="FFFCFCFF"/>
        <color rgb="FF5A8AC6"/>
      </colorScale>
    </cfRule>
  </conditionalFormatting>
  <conditionalFormatting sqref="K11">
    <cfRule type="colorScale" priority="4">
      <colorScale>
        <cfvo type="min"/>
        <cfvo type="num" val="0.05"/>
        <cfvo type="max"/>
        <color rgb="FFF8696B"/>
        <color rgb="FFFCFCFF"/>
        <color rgb="FF5A8AC6"/>
      </colorScale>
    </cfRule>
  </conditionalFormatting>
  <conditionalFormatting sqref="D7:G7 D9:G9 D11:G11 D13:G13">
    <cfRule type="colorScale" priority="3">
      <colorScale>
        <cfvo type="min"/>
        <cfvo type="percentile" val="50"/>
        <cfvo type="max"/>
        <color rgb="FF5A8AC6"/>
        <color rgb="FFFCFCFF"/>
        <color rgb="FFF8696B"/>
      </colorScale>
    </cfRule>
  </conditionalFormatting>
  <conditionalFormatting sqref="K7:N7 K9:N9 K11:N11 K13:N13">
    <cfRule type="colorScale" priority="2">
      <colorScale>
        <cfvo type="min"/>
        <cfvo type="percentile" val="50"/>
        <cfvo type="max"/>
        <color rgb="FF5A8AC6"/>
        <color rgb="FFFCFCFF"/>
        <color rgb="FFF8696B"/>
      </colorScale>
    </cfRule>
  </conditionalFormatting>
  <conditionalFormatting sqref="K6:N6 K8:N8 K10:N10 K12:N12">
    <cfRule type="colorScale" priority="1">
      <colorScale>
        <cfvo type="min"/>
        <cfvo type="percentile" val="50"/>
        <cfvo type="max"/>
        <color rgb="FFF8696B"/>
        <color rgb="FFFCFCFF"/>
        <color rgb="FF5A8AC6"/>
      </colorScale>
    </cfRule>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23"/>
  <sheetViews>
    <sheetView workbookViewId="0">
      <selection activeCell="K19" sqref="K19"/>
    </sheetView>
  </sheetViews>
  <sheetFormatPr baseColWidth="10" defaultRowHeight="16" x14ac:dyDescent="0.2"/>
  <cols>
    <col min="2" max="2" width="22.33203125" customWidth="1"/>
    <col min="3" max="3" width="13" customWidth="1"/>
    <col min="4" max="4" width="9.83203125" bestFit="1" customWidth="1"/>
    <col min="5" max="5" width="15.33203125" bestFit="1" customWidth="1"/>
    <col min="6" max="6" width="12.6640625" bestFit="1" customWidth="1"/>
    <col min="7" max="7" width="17.33203125" bestFit="1" customWidth="1"/>
    <col min="8" max="8" width="9.83203125" bestFit="1" customWidth="1"/>
    <col min="9" max="9" width="15.33203125" bestFit="1" customWidth="1"/>
    <col min="10" max="10" width="12.6640625" bestFit="1" customWidth="1"/>
    <col min="11" max="11" width="17.33203125" bestFit="1" customWidth="1"/>
  </cols>
  <sheetData>
    <row r="1" spans="2:11" ht="17" thickBot="1" x14ac:dyDescent="0.25"/>
    <row r="2" spans="2:11" x14ac:dyDescent="0.2">
      <c r="B2" s="124" t="s">
        <v>49</v>
      </c>
      <c r="C2" s="135"/>
      <c r="D2" s="147" t="s">
        <v>6</v>
      </c>
      <c r="E2" s="122"/>
      <c r="F2" s="122"/>
      <c r="G2" s="123"/>
      <c r="H2" s="147" t="s">
        <v>7</v>
      </c>
      <c r="I2" s="122"/>
      <c r="J2" s="122"/>
      <c r="K2" s="123"/>
    </row>
    <row r="3" spans="2:11" x14ac:dyDescent="0.2">
      <c r="B3" s="126"/>
      <c r="C3" s="136"/>
      <c r="D3" s="148" t="s">
        <v>4</v>
      </c>
      <c r="E3" s="120"/>
      <c r="F3" s="117" t="s">
        <v>5</v>
      </c>
      <c r="G3" s="118"/>
      <c r="H3" s="148" t="s">
        <v>4</v>
      </c>
      <c r="I3" s="120"/>
      <c r="J3" s="117" t="s">
        <v>5</v>
      </c>
      <c r="K3" s="118"/>
    </row>
    <row r="4" spans="2:11" ht="17" thickBot="1" x14ac:dyDescent="0.25">
      <c r="B4" s="128"/>
      <c r="C4" s="146"/>
      <c r="D4" s="75" t="s">
        <v>0</v>
      </c>
      <c r="E4" s="74" t="s">
        <v>2</v>
      </c>
      <c r="F4" s="73" t="s">
        <v>1</v>
      </c>
      <c r="G4" s="72" t="s">
        <v>3</v>
      </c>
      <c r="H4" s="75" t="s">
        <v>0</v>
      </c>
      <c r="I4" s="74" t="s">
        <v>2</v>
      </c>
      <c r="J4" s="73" t="s">
        <v>1</v>
      </c>
      <c r="K4" s="72" t="s">
        <v>3</v>
      </c>
    </row>
    <row r="5" spans="2:11" ht="17" thickBot="1" x14ac:dyDescent="0.25">
      <c r="B5" s="144" t="s">
        <v>48</v>
      </c>
      <c r="C5" s="145"/>
      <c r="D5" s="70">
        <v>5.4976667654382402E-2</v>
      </c>
      <c r="E5" s="69">
        <v>6.8329986121883499E-2</v>
      </c>
      <c r="F5" s="69">
        <v>5.9623706466958602E-2</v>
      </c>
      <c r="G5" s="76">
        <v>7.2826238220030801E-2</v>
      </c>
      <c r="H5" s="70">
        <v>7.7005182769492003E-2</v>
      </c>
      <c r="I5" s="69">
        <v>9.4853730886771306E-2</v>
      </c>
      <c r="J5" s="69">
        <v>8.2807265069358704E-2</v>
      </c>
      <c r="K5" s="76">
        <v>0.107838314682051</v>
      </c>
    </row>
    <row r="6" spans="2:11" ht="17" thickBot="1" x14ac:dyDescent="0.25">
      <c r="B6" s="71" t="s">
        <v>37</v>
      </c>
      <c r="C6" s="67" t="s">
        <v>8</v>
      </c>
      <c r="D6" s="77">
        <v>5.7000000000000002E-2</v>
      </c>
      <c r="E6" s="78">
        <v>3.4000000000000002E-2</v>
      </c>
      <c r="F6" s="79">
        <v>0.20300000000000001</v>
      </c>
      <c r="G6" s="81">
        <v>2.5999999999999999E-2</v>
      </c>
      <c r="H6" s="86">
        <v>3.2000000000000001E-2</v>
      </c>
      <c r="I6" s="78">
        <v>4.3999999999999997E-2</v>
      </c>
      <c r="J6" s="80">
        <v>0.20599999999999999</v>
      </c>
      <c r="K6" s="81">
        <v>1.2E-2</v>
      </c>
    </row>
    <row r="7" spans="2:11" ht="17" thickBot="1" x14ac:dyDescent="0.25">
      <c r="B7" s="68" t="s">
        <v>10</v>
      </c>
      <c r="C7" s="67" t="s">
        <v>8</v>
      </c>
      <c r="D7" s="90">
        <v>0</v>
      </c>
      <c r="E7" s="91">
        <v>0</v>
      </c>
      <c r="F7" s="91">
        <v>0</v>
      </c>
      <c r="G7" s="92">
        <v>0</v>
      </c>
      <c r="H7" s="90">
        <v>0</v>
      </c>
      <c r="I7" s="91">
        <v>0</v>
      </c>
      <c r="J7" s="91">
        <v>0</v>
      </c>
      <c r="K7" s="92">
        <v>0</v>
      </c>
    </row>
    <row r="8" spans="2:11" ht="17" thickBot="1" x14ac:dyDescent="0.25">
      <c r="B8" s="68" t="s">
        <v>11</v>
      </c>
      <c r="C8" s="67" t="s">
        <v>8</v>
      </c>
      <c r="D8" s="90">
        <v>0</v>
      </c>
      <c r="E8" s="91">
        <v>0</v>
      </c>
      <c r="F8" s="91">
        <v>0</v>
      </c>
      <c r="G8" s="92">
        <v>0</v>
      </c>
      <c r="H8" s="90">
        <v>0</v>
      </c>
      <c r="I8" s="91">
        <v>0</v>
      </c>
      <c r="J8" s="91">
        <v>0</v>
      </c>
      <c r="K8" s="92">
        <v>0</v>
      </c>
    </row>
    <row r="9" spans="2:11" ht="17" thickBot="1" x14ac:dyDescent="0.25">
      <c r="B9" s="66" t="s">
        <v>12</v>
      </c>
      <c r="C9" s="65" t="s">
        <v>8</v>
      </c>
      <c r="D9" s="88">
        <v>0.56399999999999995</v>
      </c>
      <c r="E9" s="82">
        <v>0.313</v>
      </c>
      <c r="F9" s="82">
        <v>0.58699999999999997</v>
      </c>
      <c r="G9" s="87">
        <v>0.36099999999999999</v>
      </c>
      <c r="H9" s="88">
        <v>0.21299999999999999</v>
      </c>
      <c r="I9" s="89">
        <v>0.125</v>
      </c>
      <c r="J9" s="89">
        <v>0.34300000000000003</v>
      </c>
      <c r="K9" s="87">
        <v>0.192</v>
      </c>
    </row>
    <row r="10" spans="2:11" x14ac:dyDescent="0.2">
      <c r="B10" s="19" t="s">
        <v>67</v>
      </c>
    </row>
    <row r="11" spans="2:11" x14ac:dyDescent="0.2">
      <c r="B11" s="83" t="s">
        <v>50</v>
      </c>
    </row>
    <row r="12" spans="2:11" x14ac:dyDescent="0.2">
      <c r="B12" s="83" t="s">
        <v>57</v>
      </c>
      <c r="C12" s="84"/>
    </row>
    <row r="13" spans="2:11" x14ac:dyDescent="0.2">
      <c r="B13" t="s">
        <v>58</v>
      </c>
      <c r="C13" s="84"/>
    </row>
    <row r="14" spans="2:11" x14ac:dyDescent="0.2">
      <c r="B14" s="84" t="s">
        <v>59</v>
      </c>
      <c r="C14" s="84"/>
    </row>
    <row r="15" spans="2:11" x14ac:dyDescent="0.2">
      <c r="B15" t="s">
        <v>79</v>
      </c>
      <c r="C15" s="84"/>
    </row>
    <row r="16" spans="2:11" x14ac:dyDescent="0.2">
      <c r="B16" t="s">
        <v>78</v>
      </c>
      <c r="C16" s="84"/>
    </row>
    <row r="17" spans="2:3" x14ac:dyDescent="0.2">
      <c r="B17" s="84"/>
      <c r="C17" s="84"/>
    </row>
    <row r="18" spans="2:3" x14ac:dyDescent="0.2">
      <c r="B18" s="84" t="s">
        <v>51</v>
      </c>
      <c r="C18" s="84"/>
    </row>
    <row r="19" spans="2:3" x14ac:dyDescent="0.2">
      <c r="B19" s="83" t="s">
        <v>52</v>
      </c>
      <c r="C19" s="84"/>
    </row>
    <row r="20" spans="2:3" x14ac:dyDescent="0.2">
      <c r="B20" s="84" t="s">
        <v>53</v>
      </c>
      <c r="C20" s="84"/>
    </row>
    <row r="21" spans="2:3" x14ac:dyDescent="0.2">
      <c r="B21" s="84" t="s">
        <v>54</v>
      </c>
    </row>
    <row r="22" spans="2:3" x14ac:dyDescent="0.2">
      <c r="B22" s="84" t="s">
        <v>55</v>
      </c>
    </row>
    <row r="23" spans="2:3" x14ac:dyDescent="0.2">
      <c r="B23" s="85" t="s">
        <v>56</v>
      </c>
    </row>
  </sheetData>
  <mergeCells count="8">
    <mergeCell ref="B5:C5"/>
    <mergeCell ref="B2:C4"/>
    <mergeCell ref="D2:G2"/>
    <mergeCell ref="H2:K2"/>
    <mergeCell ref="D3:E3"/>
    <mergeCell ref="F3:G3"/>
    <mergeCell ref="H3:I3"/>
    <mergeCell ref="J3:K3"/>
  </mergeCells>
  <conditionalFormatting sqref="D6:K9">
    <cfRule type="colorScale" priority="1">
      <colorScale>
        <cfvo type="min"/>
        <cfvo type="num" val="0.05"/>
        <cfvo type="max"/>
        <color rgb="FFF8696B"/>
        <color rgb="FFFCFCFF"/>
        <color rgb="FF5A8AC6"/>
      </colorScale>
    </cfRule>
  </conditionalFormatting>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32"/>
  <sheetViews>
    <sheetView workbookViewId="0">
      <selection activeCell="D38" sqref="D38"/>
    </sheetView>
  </sheetViews>
  <sheetFormatPr baseColWidth="10" defaultRowHeight="16" x14ac:dyDescent="0.2"/>
  <cols>
    <col min="2" max="2" width="42.1640625" customWidth="1"/>
    <col min="3" max="3" width="11" customWidth="1"/>
    <col min="4" max="4" width="9.83203125" bestFit="1" customWidth="1"/>
    <col min="5" max="5" width="15.33203125" bestFit="1" customWidth="1"/>
    <col min="6" max="6" width="12.6640625" bestFit="1" customWidth="1"/>
    <col min="7" max="7" width="17.33203125" bestFit="1" customWidth="1"/>
    <col min="8" max="8" width="9.83203125" bestFit="1" customWidth="1"/>
    <col min="9" max="9" width="15.33203125" bestFit="1" customWidth="1"/>
    <col min="10" max="10" width="12.6640625" bestFit="1" customWidth="1"/>
    <col min="11" max="11" width="17.33203125" bestFit="1" customWidth="1"/>
  </cols>
  <sheetData>
    <row r="1" spans="2:11" ht="17" thickBot="1" x14ac:dyDescent="0.25"/>
    <row r="2" spans="2:11" x14ac:dyDescent="0.2">
      <c r="B2" s="124" t="s">
        <v>34</v>
      </c>
      <c r="C2" s="135"/>
      <c r="D2" s="140" t="s">
        <v>6</v>
      </c>
      <c r="E2" s="140"/>
      <c r="F2" s="140"/>
      <c r="G2" s="140"/>
      <c r="H2" s="140" t="s">
        <v>7</v>
      </c>
      <c r="I2" s="140"/>
      <c r="J2" s="140"/>
      <c r="K2" s="156"/>
    </row>
    <row r="3" spans="2:11" x14ac:dyDescent="0.2">
      <c r="B3" s="126"/>
      <c r="C3" s="136"/>
      <c r="D3" s="141" t="s">
        <v>4</v>
      </c>
      <c r="E3" s="141"/>
      <c r="F3" s="142" t="s">
        <v>5</v>
      </c>
      <c r="G3" s="142"/>
      <c r="H3" s="141" t="s">
        <v>4</v>
      </c>
      <c r="I3" s="141"/>
      <c r="J3" s="142" t="s">
        <v>5</v>
      </c>
      <c r="K3" s="157"/>
    </row>
    <row r="4" spans="2:11" ht="17" thickBot="1" x14ac:dyDescent="0.25">
      <c r="B4" s="126"/>
      <c r="C4" s="136"/>
      <c r="D4" s="4" t="s">
        <v>0</v>
      </c>
      <c r="E4" s="5" t="s">
        <v>2</v>
      </c>
      <c r="F4" s="6" t="s">
        <v>1</v>
      </c>
      <c r="G4" s="7" t="s">
        <v>3</v>
      </c>
      <c r="H4" s="4" t="s">
        <v>0</v>
      </c>
      <c r="I4" s="5" t="s">
        <v>2</v>
      </c>
      <c r="J4" s="6" t="s">
        <v>1</v>
      </c>
      <c r="K4" s="8" t="s">
        <v>3</v>
      </c>
    </row>
    <row r="5" spans="2:11" x14ac:dyDescent="0.2">
      <c r="B5" s="151" t="s">
        <v>46</v>
      </c>
      <c r="C5" s="58" t="s">
        <v>8</v>
      </c>
      <c r="D5" s="35">
        <v>1.47E-2</v>
      </c>
      <c r="E5" s="36">
        <v>9.2999999999999992E-3</v>
      </c>
      <c r="F5" s="37">
        <v>8.8599999999999998E-2</v>
      </c>
      <c r="G5" s="36">
        <v>7.9000000000000008E-3</v>
      </c>
      <c r="H5" s="36">
        <v>1.1599999999999999E-2</v>
      </c>
      <c r="I5" s="36">
        <v>3.8E-3</v>
      </c>
      <c r="J5" s="36">
        <v>4.5499999999999999E-2</v>
      </c>
      <c r="K5" s="38">
        <v>6.9999999999999999E-4</v>
      </c>
    </row>
    <row r="6" spans="2:11" ht="17" thickBot="1" x14ac:dyDescent="0.25">
      <c r="B6" s="152"/>
      <c r="C6" s="59" t="s">
        <v>9</v>
      </c>
      <c r="D6" s="39">
        <v>7.6399999999999996E-2</v>
      </c>
      <c r="E6" s="40">
        <v>8.2500000000000004E-2</v>
      </c>
      <c r="F6" s="41">
        <v>0.05</v>
      </c>
      <c r="G6" s="40">
        <v>8.3599999999999994E-2</v>
      </c>
      <c r="H6" s="40">
        <v>7.9399999999999998E-2</v>
      </c>
      <c r="I6" s="40">
        <v>9.4200000000000006E-2</v>
      </c>
      <c r="J6" s="40">
        <v>6.2300000000000001E-2</v>
      </c>
      <c r="K6" s="42">
        <v>0.1174</v>
      </c>
    </row>
    <row r="7" spans="2:11" x14ac:dyDescent="0.2">
      <c r="B7" s="153" t="s">
        <v>13</v>
      </c>
      <c r="C7" s="60" t="s">
        <v>8</v>
      </c>
      <c r="D7" s="35">
        <v>1.72E-2</v>
      </c>
      <c r="E7" s="37">
        <v>5.2200000000000003E-2</v>
      </c>
      <c r="F7" s="37">
        <v>0.23130000000000001</v>
      </c>
      <c r="G7" s="36">
        <v>4.2700000000000002E-2</v>
      </c>
      <c r="H7" s="36">
        <v>1.72E-2</v>
      </c>
      <c r="I7" s="36">
        <v>3.85E-2</v>
      </c>
      <c r="J7" s="37">
        <v>0.18790000000000001</v>
      </c>
      <c r="K7" s="38">
        <v>6.7999999999999996E-3</v>
      </c>
    </row>
    <row r="8" spans="2:11" ht="17" thickBot="1" x14ac:dyDescent="0.25">
      <c r="B8" s="154"/>
      <c r="C8" s="59" t="s">
        <v>9</v>
      </c>
      <c r="D8" s="39">
        <v>7.5300000000000006E-2</v>
      </c>
      <c r="E8" s="41">
        <v>5.8900000000000001E-2</v>
      </c>
      <c r="F8" s="41">
        <v>2.7300000000000001E-2</v>
      </c>
      <c r="G8" s="40">
        <v>6.0499999999999998E-2</v>
      </c>
      <c r="H8" s="40">
        <v>7.6700000000000004E-2</v>
      </c>
      <c r="I8" s="40">
        <v>6.3500000000000001E-2</v>
      </c>
      <c r="J8" s="41">
        <v>3.3500000000000002E-2</v>
      </c>
      <c r="K8" s="42">
        <v>9.4E-2</v>
      </c>
    </row>
    <row r="9" spans="2:11" x14ac:dyDescent="0.2">
      <c r="B9" s="153" t="s">
        <v>14</v>
      </c>
      <c r="C9" s="60" t="s">
        <v>8</v>
      </c>
      <c r="D9" s="43">
        <v>0.89559999999999995</v>
      </c>
      <c r="E9" s="37">
        <v>0.53990000000000005</v>
      </c>
      <c r="F9" s="37">
        <v>0.81889999999999996</v>
      </c>
      <c r="G9" s="37">
        <v>0.51780000000000004</v>
      </c>
      <c r="H9" s="37">
        <v>0.89339999999999997</v>
      </c>
      <c r="I9" s="37">
        <v>0.35699999999999998</v>
      </c>
      <c r="J9" s="37">
        <v>0.65880000000000005</v>
      </c>
      <c r="K9" s="44">
        <v>0.44379999999999997</v>
      </c>
    </row>
    <row r="10" spans="2:11" ht="17" thickBot="1" x14ac:dyDescent="0.25">
      <c r="B10" s="154"/>
      <c r="C10" s="59" t="s">
        <v>9</v>
      </c>
      <c r="D10" s="45">
        <v>-6.6299999999999998E-2</v>
      </c>
      <c r="E10" s="41">
        <v>-7.0000000000000001E-3</v>
      </c>
      <c r="F10" s="41">
        <v>-5.2900000000000003E-2</v>
      </c>
      <c r="G10" s="41">
        <v>-4.1650000000000003E-3</v>
      </c>
      <c r="H10" s="41">
        <v>-6.5600000000000006E-2</v>
      </c>
      <c r="I10" s="41">
        <v>1.7600000000000001E-2</v>
      </c>
      <c r="J10" s="41">
        <v>-2.47E-2</v>
      </c>
      <c r="K10" s="46">
        <v>5.7000000000000002E-3</v>
      </c>
    </row>
    <row r="11" spans="2:11" x14ac:dyDescent="0.2">
      <c r="B11" s="153" t="s">
        <v>15</v>
      </c>
      <c r="C11" s="60" t="s">
        <v>8</v>
      </c>
      <c r="D11" s="43">
        <v>0.92110000000000003</v>
      </c>
      <c r="E11" s="37">
        <v>0.57920000000000005</v>
      </c>
      <c r="F11" s="37">
        <v>0.31109999999999999</v>
      </c>
      <c r="G11" s="36">
        <v>1.3100000000000001E-2</v>
      </c>
      <c r="H11" s="37">
        <v>0.92010000000000003</v>
      </c>
      <c r="I11" s="37">
        <v>0.25750000000000001</v>
      </c>
      <c r="J11" s="37">
        <v>0.12479999999999999</v>
      </c>
      <c r="K11" s="38">
        <v>3.5700000000000003E-2</v>
      </c>
    </row>
    <row r="12" spans="2:11" ht="17" thickBot="1" x14ac:dyDescent="0.25">
      <c r="B12" s="154"/>
      <c r="C12" s="59" t="s">
        <v>9</v>
      </c>
      <c r="D12" s="45">
        <v>-7.0499999999999993E-2</v>
      </c>
      <c r="E12" s="41">
        <v>-1.3899999999999999E-2</v>
      </c>
      <c r="F12" s="41">
        <v>2.5399999999999999E-2</v>
      </c>
      <c r="G12" s="40">
        <v>0.1152</v>
      </c>
      <c r="H12" s="41">
        <v>-7.1900000000000006E-2</v>
      </c>
      <c r="I12" s="41">
        <v>3.4299999999999997E-2</v>
      </c>
      <c r="J12" s="41">
        <v>6.6000000000000003E-2</v>
      </c>
      <c r="K12" s="42">
        <v>0.1017</v>
      </c>
    </row>
    <row r="13" spans="2:11" x14ac:dyDescent="0.2">
      <c r="B13" s="153" t="s">
        <v>16</v>
      </c>
      <c r="C13" s="60" t="s">
        <v>8</v>
      </c>
      <c r="D13" s="35">
        <v>1E-4</v>
      </c>
      <c r="E13" s="36">
        <v>2.9999999999999997E-4</v>
      </c>
      <c r="F13" s="36">
        <v>8.9999999999999998E-4</v>
      </c>
      <c r="G13" s="36">
        <v>1E-4</v>
      </c>
      <c r="H13" s="36">
        <v>2.0000000000000001E-4</v>
      </c>
      <c r="I13" s="36">
        <v>1E-4</v>
      </c>
      <c r="J13" s="36">
        <v>8.0000000000000004E-4</v>
      </c>
      <c r="K13" s="38">
        <v>1E-4</v>
      </c>
    </row>
    <row r="14" spans="2:11" ht="17" thickBot="1" x14ac:dyDescent="0.25">
      <c r="B14" s="154"/>
      <c r="C14" s="59" t="s">
        <v>9</v>
      </c>
      <c r="D14" s="39">
        <v>0.14630000000000001</v>
      </c>
      <c r="E14" s="40">
        <v>0.1532</v>
      </c>
      <c r="F14" s="40">
        <v>0.12670000000000001</v>
      </c>
      <c r="G14" s="40">
        <v>0.15279999999999999</v>
      </c>
      <c r="H14" s="40">
        <v>0.15240000000000001</v>
      </c>
      <c r="I14" s="40">
        <v>0.16619999999999999</v>
      </c>
      <c r="J14" s="40">
        <v>0.13789999999999999</v>
      </c>
      <c r="K14" s="42">
        <v>0.19719999999999999</v>
      </c>
    </row>
    <row r="15" spans="2:11" x14ac:dyDescent="0.2">
      <c r="B15" s="149" t="s">
        <v>20</v>
      </c>
      <c r="C15" s="60" t="s">
        <v>8</v>
      </c>
      <c r="D15" s="43">
        <v>0.53180000000000005</v>
      </c>
      <c r="E15" s="37">
        <v>0.1283</v>
      </c>
      <c r="F15" s="37">
        <v>6.3899999999999998E-2</v>
      </c>
      <c r="G15" s="36">
        <v>3.6200000000000003E-2</v>
      </c>
      <c r="H15" s="37">
        <v>0.49409999999999998</v>
      </c>
      <c r="I15" s="36">
        <v>2.3699999999999999E-2</v>
      </c>
      <c r="J15" s="36">
        <v>1.77E-2</v>
      </c>
      <c r="K15" s="38">
        <v>2.9700000000000001E-2</v>
      </c>
    </row>
    <row r="16" spans="2:11" ht="17" thickBot="1" x14ac:dyDescent="0.25">
      <c r="B16" s="150"/>
      <c r="C16" s="59" t="s">
        <v>9</v>
      </c>
      <c r="D16" s="45">
        <v>-1.18E-2</v>
      </c>
      <c r="E16" s="41">
        <v>0.1114</v>
      </c>
      <c r="F16" s="41">
        <v>0.15429999999999999</v>
      </c>
      <c r="G16" s="40">
        <v>0.1673</v>
      </c>
      <c r="H16" s="41">
        <v>-4.7000000000000002E-3</v>
      </c>
      <c r="I16" s="40">
        <v>0.20630000000000001</v>
      </c>
      <c r="J16" s="40">
        <v>0.2336</v>
      </c>
      <c r="K16" s="42">
        <v>0.19400000000000001</v>
      </c>
    </row>
    <row r="17" spans="2:11" x14ac:dyDescent="0.2">
      <c r="B17" s="149" t="s">
        <v>21</v>
      </c>
      <c r="C17" s="60" t="s">
        <v>8</v>
      </c>
      <c r="D17" s="43">
        <v>0.19400000000000001</v>
      </c>
      <c r="E17" s="36">
        <v>5.0000000000000001E-3</v>
      </c>
      <c r="F17" s="36">
        <v>1.8499999999999999E-2</v>
      </c>
      <c r="G17" s="36">
        <v>5.7999999999999996E-3</v>
      </c>
      <c r="H17" s="37">
        <v>0.153</v>
      </c>
      <c r="I17" s="36">
        <v>1.4E-3</v>
      </c>
      <c r="J17" s="36">
        <v>6.7000000000000002E-3</v>
      </c>
      <c r="K17" s="38">
        <v>2.5000000000000001E-3</v>
      </c>
    </row>
    <row r="18" spans="2:11" ht="17" thickBot="1" x14ac:dyDescent="0.25">
      <c r="B18" s="150"/>
      <c r="C18" s="59" t="s">
        <v>9</v>
      </c>
      <c r="D18" s="45">
        <v>8.1100000000000005E-2</v>
      </c>
      <c r="E18" s="40">
        <v>0.25879999999999997</v>
      </c>
      <c r="F18" s="40">
        <v>0.22109999999999999</v>
      </c>
      <c r="G18" s="40">
        <v>0.26140000000000002</v>
      </c>
      <c r="H18" s="41">
        <v>9.6199999999999994E-2</v>
      </c>
      <c r="I18" s="40">
        <v>0.32229999999999998</v>
      </c>
      <c r="J18" s="40">
        <v>0.27789999999999998</v>
      </c>
      <c r="K18" s="42">
        <v>0.29260000000000003</v>
      </c>
    </row>
    <row r="19" spans="2:11" x14ac:dyDescent="0.2">
      <c r="B19" s="149" t="s">
        <v>22</v>
      </c>
      <c r="C19" s="60" t="s">
        <v>8</v>
      </c>
      <c r="D19" s="35">
        <v>5.0000000000000001E-3</v>
      </c>
      <c r="E19" s="36">
        <v>5.0000000000000001E-4</v>
      </c>
      <c r="F19" s="36">
        <v>1.1000000000000001E-3</v>
      </c>
      <c r="G19" s="36">
        <v>1E-4</v>
      </c>
      <c r="H19" s="36">
        <v>2.2000000000000001E-3</v>
      </c>
      <c r="I19" s="36">
        <v>6.9999999999999999E-4</v>
      </c>
      <c r="J19" s="36">
        <v>1.1999999999999999E-3</v>
      </c>
      <c r="K19" s="38">
        <v>4.0000000000000002E-4</v>
      </c>
    </row>
    <row r="20" spans="2:11" ht="17" thickBot="1" x14ac:dyDescent="0.25">
      <c r="B20" s="150"/>
      <c r="C20" s="59" t="s">
        <v>9</v>
      </c>
      <c r="D20" s="39">
        <v>0.2344</v>
      </c>
      <c r="E20" s="40">
        <v>0.3548</v>
      </c>
      <c r="F20" s="40">
        <v>0.36630000000000001</v>
      </c>
      <c r="G20" s="40">
        <v>0.38629999999999998</v>
      </c>
      <c r="H20" s="40">
        <v>0.25190000000000001</v>
      </c>
      <c r="I20" s="40">
        <v>0.37819999999999998</v>
      </c>
      <c r="J20" s="40">
        <v>0.36770000000000003</v>
      </c>
      <c r="K20" s="42">
        <v>0.36959999999999998</v>
      </c>
    </row>
    <row r="21" spans="2:11" x14ac:dyDescent="0.2">
      <c r="B21" s="155" t="s">
        <v>23</v>
      </c>
      <c r="C21" s="61" t="s">
        <v>8</v>
      </c>
      <c r="D21" s="47">
        <v>5.9999999999999995E-4</v>
      </c>
      <c r="E21" s="48">
        <v>6.9999999999999999E-4</v>
      </c>
      <c r="F21" s="47">
        <v>8.2000000000000007E-3</v>
      </c>
      <c r="G21" s="48">
        <v>8.9999999999999998E-4</v>
      </c>
      <c r="H21" s="48">
        <v>2.9999999999999997E-4</v>
      </c>
      <c r="I21" s="48">
        <v>4.0000000000000002E-4</v>
      </c>
      <c r="J21" s="48">
        <v>8.0999999999999996E-3</v>
      </c>
      <c r="K21" s="49">
        <v>2.0000000000000001E-4</v>
      </c>
    </row>
    <row r="22" spans="2:11" ht="17" thickBot="1" x14ac:dyDescent="0.25">
      <c r="B22" s="150"/>
      <c r="C22" s="59" t="s">
        <v>9</v>
      </c>
      <c r="D22" s="39">
        <v>0.15720000000000001</v>
      </c>
      <c r="E22" s="40">
        <v>0.13339999999999999</v>
      </c>
      <c r="F22" s="39">
        <v>0.1089</v>
      </c>
      <c r="G22" s="40">
        <v>0.13350000000000001</v>
      </c>
      <c r="H22" s="40">
        <v>0.16159999999999999</v>
      </c>
      <c r="I22" s="40">
        <v>0.13689999999999999</v>
      </c>
      <c r="J22" s="40">
        <v>0.11169999999999999</v>
      </c>
      <c r="K22" s="42">
        <v>0.1794</v>
      </c>
    </row>
    <row r="23" spans="2:11" x14ac:dyDescent="0.2">
      <c r="B23" s="149" t="s">
        <v>24</v>
      </c>
      <c r="C23" s="60" t="s">
        <v>8</v>
      </c>
      <c r="D23" s="43">
        <v>0.98519999999999996</v>
      </c>
      <c r="E23" s="37">
        <v>0.97030000000000005</v>
      </c>
      <c r="F23" s="37">
        <v>0.81810000000000005</v>
      </c>
      <c r="G23" s="37">
        <v>0.1024</v>
      </c>
      <c r="H23" s="37">
        <v>0.98950000000000005</v>
      </c>
      <c r="I23" s="37">
        <v>0.91049999999999998</v>
      </c>
      <c r="J23" s="37">
        <v>0.68289999999999995</v>
      </c>
      <c r="K23" s="44">
        <v>0.23100000000000001</v>
      </c>
    </row>
    <row r="24" spans="2:11" ht="17" thickBot="1" x14ac:dyDescent="0.25">
      <c r="B24" s="150"/>
      <c r="C24" s="59" t="s">
        <v>9</v>
      </c>
      <c r="D24" s="45">
        <v>-0.10340000000000001</v>
      </c>
      <c r="E24" s="41">
        <v>-9.6600000000000005E-2</v>
      </c>
      <c r="F24" s="41">
        <v>-5.3699999999999998E-2</v>
      </c>
      <c r="G24" s="41">
        <v>6.6299999999999998E-2</v>
      </c>
      <c r="H24" s="41">
        <v>-0.1101</v>
      </c>
      <c r="I24" s="41">
        <v>-7.2400000000000006E-2</v>
      </c>
      <c r="J24" s="41">
        <v>-3.2099999999999997E-2</v>
      </c>
      <c r="K24" s="46">
        <v>3.9899999999999998E-2</v>
      </c>
    </row>
    <row r="25" spans="2:11" x14ac:dyDescent="0.2">
      <c r="B25" s="149" t="s">
        <v>25</v>
      </c>
      <c r="C25" s="60" t="s">
        <v>8</v>
      </c>
      <c r="D25" s="43">
        <v>0.98509999999999998</v>
      </c>
      <c r="E25" s="37">
        <v>0.98299999999999998</v>
      </c>
      <c r="F25" s="43">
        <v>0.99719999999999998</v>
      </c>
      <c r="G25" s="37">
        <v>0.98240000000000005</v>
      </c>
      <c r="H25" s="37">
        <v>0.98899999999999999</v>
      </c>
      <c r="I25" s="37">
        <v>0.9768</v>
      </c>
      <c r="J25" s="37">
        <v>0.99429999999999996</v>
      </c>
      <c r="K25" s="44">
        <v>0.97960000000000003</v>
      </c>
    </row>
    <row r="26" spans="2:11" ht="17" thickBot="1" x14ac:dyDescent="0.25">
      <c r="B26" s="150"/>
      <c r="C26" s="62" t="s">
        <v>9</v>
      </c>
      <c r="D26" s="45">
        <v>-0.13220000000000001</v>
      </c>
      <c r="E26" s="41">
        <v>-0.1273</v>
      </c>
      <c r="F26" s="45">
        <v>-0.17660000000000001</v>
      </c>
      <c r="G26" s="41">
        <v>-0.1249</v>
      </c>
      <c r="H26" s="41">
        <v>-0.1381</v>
      </c>
      <c r="I26" s="41">
        <v>-0.1208</v>
      </c>
      <c r="J26" s="41">
        <v>-0.16170000000000001</v>
      </c>
      <c r="K26" s="46">
        <v>-0.1249</v>
      </c>
    </row>
    <row r="27" spans="2:11" x14ac:dyDescent="0.2">
      <c r="B27" s="19" t="s">
        <v>68</v>
      </c>
    </row>
    <row r="28" spans="2:11" x14ac:dyDescent="0.2">
      <c r="B28" t="s">
        <v>35</v>
      </c>
    </row>
    <row r="29" spans="2:11" x14ac:dyDescent="0.2">
      <c r="B29" t="s">
        <v>60</v>
      </c>
    </row>
    <row r="30" spans="2:11" x14ac:dyDescent="0.2">
      <c r="B30" t="s">
        <v>36</v>
      </c>
    </row>
    <row r="31" spans="2:11" x14ac:dyDescent="0.2">
      <c r="B31" t="s">
        <v>77</v>
      </c>
    </row>
    <row r="32" spans="2:11" x14ac:dyDescent="0.2">
      <c r="B32" t="s">
        <v>78</v>
      </c>
    </row>
  </sheetData>
  <mergeCells count="18">
    <mergeCell ref="B2:C4"/>
    <mergeCell ref="D2:G2"/>
    <mergeCell ref="H2:K2"/>
    <mergeCell ref="D3:E3"/>
    <mergeCell ref="F3:G3"/>
    <mergeCell ref="H3:I3"/>
    <mergeCell ref="J3:K3"/>
    <mergeCell ref="B25:B26"/>
    <mergeCell ref="B5:B6"/>
    <mergeCell ref="B7:B8"/>
    <mergeCell ref="B9:B10"/>
    <mergeCell ref="B11:B12"/>
    <mergeCell ref="B15:B16"/>
    <mergeCell ref="B17:B18"/>
    <mergeCell ref="B19:B20"/>
    <mergeCell ref="B21:B22"/>
    <mergeCell ref="B23:B24"/>
    <mergeCell ref="B13:B14"/>
  </mergeCells>
  <conditionalFormatting sqref="D5:K5 D7:K7 D9:K9 D11:K11 D13:K13 D15:K15 D17:K17 D19:K19 D21:K21 D23:K23 D25:K25">
    <cfRule type="colorScale" priority="2">
      <colorScale>
        <cfvo type="min"/>
        <cfvo type="percentile" val="50"/>
        <cfvo type="max"/>
        <color rgb="FFF8696B"/>
        <color rgb="FFFCFCFF"/>
        <color rgb="FF5A8AC6"/>
      </colorScale>
    </cfRule>
  </conditionalFormatting>
  <conditionalFormatting sqref="D6:K6 D8:K8 D10:K10 D12:K12 D14:K14 D16:K16 D18:K18 D20:K20 D22:K22 D24:K24 D26:K26">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2A_AG_&amp;_HMP</vt:lpstr>
      <vt:lpstr>2B_ANOSIM</vt:lpstr>
      <vt:lpstr>2C_ANOSIM_Subset_Individuals</vt:lpstr>
      <vt:lpstr>2D_PERMANOVA</vt:lpstr>
      <vt:lpstr>2E_BioEnv</vt:lpstr>
      <vt:lpstr>2F_ANOSIM_Subset_Ethniciti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2-07T14:00:24Z</dcterms:created>
  <dcterms:modified xsi:type="dcterms:W3CDTF">2018-05-21T21:37:40Z</dcterms:modified>
</cp:coreProperties>
</file>